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8"/>
  <workbookPr defaultThemeVersion="166925"/>
  <mc:AlternateContent xmlns:mc="http://schemas.openxmlformats.org/markup-compatibility/2006">
    <mc:Choice Requires="x15">
      <x15ac:absPath xmlns:x15ac="http://schemas.microsoft.com/office/spreadsheetml/2010/11/ac" url="https://universityofcambridgecloud-my.sharepoint.com/personal/mpw50_cam_ac_uk/Documents/BCL11A CHD8 paper/Supplementary Tables/"/>
    </mc:Choice>
  </mc:AlternateContent>
  <xr:revisionPtr revIDLastSave="8" documentId="8_{E9E4B556-F83C-430C-B87C-65B76590D9AA}" xr6:coauthVersionLast="47" xr6:coauthVersionMax="47" xr10:uidLastSave="{7722EA61-8D27-46D1-892D-C3FDB8837E74}"/>
  <bookViews>
    <workbookView xWindow="-108" yWindow="-108" windowWidth="23256" windowHeight="12576" xr2:uid="{565BF037-374A-4531-9353-52EAAAD43E2D}"/>
  </bookViews>
  <sheets>
    <sheet name="Table Legend" sheetId="3" r:id="rId1"/>
    <sheet name="Quadrant C input" sheetId="1" r:id="rId2"/>
    <sheet name="gProfiler_mmusculus_08-12-2022_" sheetId="2"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46" uniqueCount="1664">
  <si>
    <t>Dataset EV9- gProfiler analysis of quadrant C RNAseq genes</t>
  </si>
  <si>
    <t>Intersection of genes affected by either BCL11A or CHD8 knockdown identified a list of shared genes that are regulated by both proteins. Further inspection identified two major subsets of genes - those that increase upon knockdown of BCL11A or CHD8 (Quadrant A) and those that decrease upon knockdown of BCL11A or CHD8 (Quadrant C). The Quadrant C list is shown here and was used as input for gene set enrichment analysis (GSEA) using gProfiler2. The raw data obtained from gProfiler is shown here, with the following gene ontology (GO) terms shown: GO:MF (Molecular Function), GO:BP (Biological Process), GO:CC (Cell Compartment), KEGG/REAC/WP (Pathway enrichment), TF (Transfac, putative transcription factor binding sites), HP (Human Phenotype Ontology - phenotypic abnormalities encountered in human disease).</t>
  </si>
  <si>
    <t>Iqgap2</t>
  </si>
  <si>
    <t>Tnfsf13b</t>
  </si>
  <si>
    <t>Rad51ap1</t>
  </si>
  <si>
    <t>ENSMUSG00000109122</t>
  </si>
  <si>
    <t>Nsl1</t>
  </si>
  <si>
    <t>Cdca5</t>
  </si>
  <si>
    <t>Polq</t>
  </si>
  <si>
    <t>Itgb7</t>
  </si>
  <si>
    <t>Exo1</t>
  </si>
  <si>
    <t>Mybl2</t>
  </si>
  <si>
    <t>Fxyd4</t>
  </si>
  <si>
    <t>Gm8251</t>
  </si>
  <si>
    <t>Mcm10</t>
  </si>
  <si>
    <t>Cdc6</t>
  </si>
  <si>
    <t>Traip</t>
  </si>
  <si>
    <t>Sh3rf3</t>
  </si>
  <si>
    <t>Hrob</t>
  </si>
  <si>
    <t>Mcm5</t>
  </si>
  <si>
    <t>Ccna2</t>
  </si>
  <si>
    <t>Recql4</t>
  </si>
  <si>
    <t>Eme1</t>
  </si>
  <si>
    <t>Troap</t>
  </si>
  <si>
    <t>Trip13</t>
  </si>
  <si>
    <t>Ttk</t>
  </si>
  <si>
    <t>Chaf1a</t>
  </si>
  <si>
    <t>Pole</t>
  </si>
  <si>
    <t>Dhfr</t>
  </si>
  <si>
    <t>Tm6sf1</t>
  </si>
  <si>
    <t>Kifc5b</t>
  </si>
  <si>
    <t>Blm</t>
  </si>
  <si>
    <t>Kif18b</t>
  </si>
  <si>
    <t>Nek2</t>
  </si>
  <si>
    <t>Brca1</t>
  </si>
  <si>
    <t>Fbln1</t>
  </si>
  <si>
    <t>Dsn1</t>
  </si>
  <si>
    <t>Sgo1</t>
  </si>
  <si>
    <t>Dtl</t>
  </si>
  <si>
    <t>Lck</t>
  </si>
  <si>
    <t>Efcab11</t>
  </si>
  <si>
    <t>Ska3</t>
  </si>
  <si>
    <t>Erich6</t>
  </si>
  <si>
    <t>Ddias</t>
  </si>
  <si>
    <t>Foxm1</t>
  </si>
  <si>
    <t>Gtse1</t>
  </si>
  <si>
    <t>Stil</t>
  </si>
  <si>
    <t>Ska1</t>
  </si>
  <si>
    <t>Esam</t>
  </si>
  <si>
    <t>Adora1</t>
  </si>
  <si>
    <t>Prr18</t>
  </si>
  <si>
    <t>Esco2</t>
  </si>
  <si>
    <t>Gm6325</t>
  </si>
  <si>
    <t>Pbk</t>
  </si>
  <si>
    <t>Smc2</t>
  </si>
  <si>
    <t>Mcm8</t>
  </si>
  <si>
    <t>Aurkb</t>
  </si>
  <si>
    <t>Camk1d</t>
  </si>
  <si>
    <t>Olfr239</t>
  </si>
  <si>
    <t>ENSMUSG00000109953</t>
  </si>
  <si>
    <t>Wdr62</t>
  </si>
  <si>
    <t>ENSMUSG00000109054</t>
  </si>
  <si>
    <t>Shcbp1</t>
  </si>
  <si>
    <t>Bub1</t>
  </si>
  <si>
    <t>Kif2c</t>
  </si>
  <si>
    <t>Olfr1564</t>
  </si>
  <si>
    <t>Kifc1</t>
  </si>
  <si>
    <t>Ticrr</t>
  </si>
  <si>
    <t>Cenpf</t>
  </si>
  <si>
    <t>Plk4</t>
  </si>
  <si>
    <t>Asf1b</t>
  </si>
  <si>
    <t>Birc5</t>
  </si>
  <si>
    <t>Tet1</t>
  </si>
  <si>
    <t>Brip1</t>
  </si>
  <si>
    <t>H2ac12</t>
  </si>
  <si>
    <t>2700099C18Rik</t>
  </si>
  <si>
    <t>Ecm2</t>
  </si>
  <si>
    <t>Neb</t>
  </si>
  <si>
    <t>A3galt2</t>
  </si>
  <si>
    <t>Ncapg</t>
  </si>
  <si>
    <t>Ect2</t>
  </si>
  <si>
    <t>Sapcd2</t>
  </si>
  <si>
    <t>Aurka</t>
  </si>
  <si>
    <t>Chaf1b</t>
  </si>
  <si>
    <t>Ndc80</t>
  </si>
  <si>
    <t>Espl1</t>
  </si>
  <si>
    <t>Phf19</t>
  </si>
  <si>
    <t>Palb2</t>
  </si>
  <si>
    <t>Akap5</t>
  </si>
  <si>
    <t>Rad51</t>
  </si>
  <si>
    <t>Tfrc</t>
  </si>
  <si>
    <t>Cdc25c</t>
  </si>
  <si>
    <t>Kif15</t>
  </si>
  <si>
    <t>Cdca8</t>
  </si>
  <si>
    <t>Spc24</t>
  </si>
  <si>
    <t>Aspm</t>
  </si>
  <si>
    <t>Fancb</t>
  </si>
  <si>
    <t>Kif11</t>
  </si>
  <si>
    <t>Cdca7</t>
  </si>
  <si>
    <t>Pcdhgc4</t>
  </si>
  <si>
    <t>Pimreg</t>
  </si>
  <si>
    <t>Kif14</t>
  </si>
  <si>
    <t>Fanci</t>
  </si>
  <si>
    <t>Cenpi</t>
  </si>
  <si>
    <t>Mki67</t>
  </si>
  <si>
    <t>Chek1</t>
  </si>
  <si>
    <t>Melk</t>
  </si>
  <si>
    <t>Nuf2</t>
  </si>
  <si>
    <t>Plk1</t>
  </si>
  <si>
    <t>Zfp850</t>
  </si>
  <si>
    <t>Rad54b</t>
  </si>
  <si>
    <t>Aunip</t>
  </si>
  <si>
    <t>Dlgap5</t>
  </si>
  <si>
    <t>Cit</t>
  </si>
  <si>
    <t>Suv39h1</t>
  </si>
  <si>
    <t>Mtfr2</t>
  </si>
  <si>
    <t>Rtkn2</t>
  </si>
  <si>
    <t>Mad2l1</t>
  </si>
  <si>
    <t>Wdhd1</t>
  </si>
  <si>
    <t>Tpx2</t>
  </si>
  <si>
    <t>Spef1</t>
  </si>
  <si>
    <t>Fancd2</t>
  </si>
  <si>
    <t>Knl1</t>
  </si>
  <si>
    <t>Cenpa</t>
  </si>
  <si>
    <t>Kif4</t>
  </si>
  <si>
    <t>Sobp</t>
  </si>
  <si>
    <t>ENSMUSG00000107263</t>
  </si>
  <si>
    <t>Clspn</t>
  </si>
  <si>
    <t>Arhgap11a</t>
  </si>
  <si>
    <t>Ncapg2</t>
  </si>
  <si>
    <t>Cdc20</t>
  </si>
  <si>
    <t>Gins1</t>
  </si>
  <si>
    <t>source</t>
  </si>
  <si>
    <t>term_name</t>
  </si>
  <si>
    <t>term_id</t>
  </si>
  <si>
    <t>adjusted_p_value</t>
  </si>
  <si>
    <t>negative_log10_of_adjusted_p_value</t>
  </si>
  <si>
    <t>term_size</t>
  </si>
  <si>
    <t>query_size</t>
  </si>
  <si>
    <t>intersection_size</t>
  </si>
  <si>
    <t>effective_domain_size</t>
  </si>
  <si>
    <t>intersections</t>
  </si>
  <si>
    <t>GO:MF</t>
  </si>
  <si>
    <t>ATP binding</t>
  </si>
  <si>
    <t>GO:0005524</t>
  </si>
  <si>
    <t>WNK2,KIF4,CIT,RAD54B,PLK1,MELK,CHEK1,MKI67,KIF14,KIF11,KIF15,RAD51,AURKA,BRIP1,PLK4,KIFC1,KIF2C,BUB1,CAMK1D,AURKB,MCM8,SMC2,PBK,LCK,NEK2,KIF18B,BLM,KIFC5B,TTK,TRIP13,RECQL4,MCM5,CDC6,POLQ</t>
  </si>
  <si>
    <t>microtubule binding</t>
  </si>
  <si>
    <t>GO:0008017</t>
  </si>
  <si>
    <t>KIF4,SPEF1,TPX2,PLK1,KIF14,KIF11,SPC24,KIF15,BIRC5,CENPF,KIFC1,KIF2C,SKA1,GTSE1,KIF18B,KIFC5B</t>
  </si>
  <si>
    <t>adenyl ribonucleotide binding</t>
  </si>
  <si>
    <t>GO:0032559</t>
  </si>
  <si>
    <t>adenyl nucleotide binding</t>
  </si>
  <si>
    <t>GO:0030554</t>
  </si>
  <si>
    <t>ATP-dependent activity</t>
  </si>
  <si>
    <t>GO:0140657</t>
  </si>
  <si>
    <t>ATP6V0A1,KIF4,RAD54B,KIF14,KIF11,KIF15,RAD51,BRIP1,KIFC1,KIF2C,MCM8,SMC2,KIF18B,BLM,KIFC5B,TRIP13,RECQL4,MCM5,POLQ</t>
  </si>
  <si>
    <t>protein binding</t>
  </si>
  <si>
    <t>GO:0005515</t>
  </si>
  <si>
    <t>ASPA,IKZF2,SDF2L1,JUNB,TDO2,MAFB,ATP6V0A1,SH3TC1,ERC2,TMEM98,APOB,TLR6,ANKRD44,DYNLT4,KRT7,GINS1,CDC20,NCAPG2,SOBP,KIF4,CENPA,FANCD2,SPEF1,TPX2,WDHD1,MAD2L1,SUV39H1,CIT,PLK1,MELK,CHEK1,MKI67,FANCI,KIF14,KIF11,ASPM,SPC24,CDCA8,KIF15,CDC25C,TFRC,RAD51,AKAP5,PALB2,PHF19,NDC80,CHAF1B,AURKA,ECT2,NEB,ECM2,H2AC12,TET1,BIRC5,ASF1B,PLK4,CENPF,KIFC1,KIF2C,SHCBP1,WDR62,CAMK1D,AURKB,MCM8,SMC2,ADORA1,ESAM,SKA1,STIL,GTSE1,FOXM1,LCK,DTL,SGO1,FBLN1,BRCA1,NEK2,KIF18B,BLM,KIFC5B,CHAF1A,TTK,TRIP13,EME1,CCNA2,SH3RF3,TRAIP,CDC6,MCM10,FXYD4,ITGB7,POLQ,CDCA5,TNFSF13B,IQGAP2</t>
  </si>
  <si>
    <t>purine ribonucleoside triphosphate binding</t>
  </si>
  <si>
    <t>GO:0035639</t>
  </si>
  <si>
    <t>tubulin binding</t>
  </si>
  <si>
    <t>GO:0015631</t>
  </si>
  <si>
    <t>nucleotide binding</t>
  </si>
  <si>
    <t>GO:0000166</t>
  </si>
  <si>
    <t>WNK2,KIF4,CIT,RAD54B,PLK1,MELK,CHEK1,MKI67,KIF14,KIF11,KIF15,RAD51,AURKA,BRIP1,TET1,PLK4,KIFC1,KIF2C,BUB1,CAMK1D,AURKB,MCM8,SMC2,PBK,LCK,NEK2,KIF18B,BLM,KIFC5B,DHFR,POLE,TTK,TRIP13,RECQL4,MCM5,CDC6,POLQ</t>
  </si>
  <si>
    <t>nucleoside phosphate binding</t>
  </si>
  <si>
    <t>GO:1901265</t>
  </si>
  <si>
    <t>purine ribonucleotide binding</t>
  </si>
  <si>
    <t>GO:0032555</t>
  </si>
  <si>
    <t>purine nucleotide binding</t>
  </si>
  <si>
    <t>GO:0017076</t>
  </si>
  <si>
    <t>ribonucleotide binding</t>
  </si>
  <si>
    <t>GO:0032553</t>
  </si>
  <si>
    <t>carbohydrate derivative binding</t>
  </si>
  <si>
    <t>GO:0097367</t>
  </si>
  <si>
    <t>WNK2,APOB,KIF4,CIT,RAD54B,PLK1,MELK,CHEK1,MKI67,KIF14,KIF11,KIF15,RAD51,AURKA,ECM2,BRIP1,PLK4,KIFC1,KIF2C,BUB1,CAMK1D,AURKB,MCM8,SMC2,PBK,ADORA1,LCK,NEK2,KIF18B,BLM,KIFC5B,TTK,TRIP13,RECQL4,MCM5,CDC6,POLQ</t>
  </si>
  <si>
    <t>small molecule binding</t>
  </si>
  <si>
    <t>GO:0036094</t>
  </si>
  <si>
    <t>TDO2,WNK2,KIF4,CIT,RAD54B,PLK1,MELK,CHEK1,MKI67,KIF14,KIF11,KIF15,RAD51,AURKA,BRIP1,TET1,PLK4,KIFC1,KIF2C,BUB1,CAMK1D,AURKB,MCM8,SMC2,PBK,ADORA1,LCK,NEK2,KIF18B,BLM,KIFC5B,DHFR,POLE,TTK,TRIP13,RECQL4,MCM5,CDC6,POLQ</t>
  </si>
  <si>
    <t>microtubule motor activity</t>
  </si>
  <si>
    <t>GO:0003777</t>
  </si>
  <si>
    <t>KIF4,KIF14,KIF11,KIF15,KIFC1,KIF2C,KIF18B,KIFC5B</t>
  </si>
  <si>
    <t>single-stranded DNA binding</t>
  </si>
  <si>
    <t>GO:0003697</t>
  </si>
  <si>
    <t>RAD51,MCM8,SMC2,BLM,RECQL4,MCM5,HROB,MCM10,RAD51AP1</t>
  </si>
  <si>
    <t>anion binding</t>
  </si>
  <si>
    <t>GO:0043168</t>
  </si>
  <si>
    <t>WNK2,KIF4,CIT,RAD54B,PLK1,MELK,CHEK1,MKI67,KIF14,KIF11,KIF15,RAD51,AURKA,BRIP1,PLK4,KIFC1,KIF2C,BUB1,CAMK1D,AURKB,MCM8,SMC2,PBK,LCK,NEK2,KIF18B,BLM,KIFC5B,DHFR,TTK,TRIP13,RECQL4,MCM5,CDC6,POLQ,IQGAP2</t>
  </si>
  <si>
    <t>binding</t>
  </si>
  <si>
    <t>GO:0005488</t>
  </si>
  <si>
    <t>ASPA,IKZF2,SDF2L1,JUNB,TDO2,MAFB,ATP6V0A1,SH3TC1,PSD4,ERC2,WNK2,TMEM98,APOB,QPCT,TLR6,ANKRD44,DYNLT4,KRT7,GINS1,CDC20,NCAPG2,CLSPN,SOBP,KIF4,CENPA,FANCD2,SPEF1,TPX2,WDHD1,MAD2L1,SUV39H1,CIT,AUNIP,RAD54B,ZFP850,PLK1,NUF2,MELK,CHEK1,MKI67,FANCI,KIF14,PCDHGC4,KIF11,ASPM,SPC24,CDCA8,KIF15,CDC25C,TFRC,RAD51,AKAP5,PALB2,PHF19,NDC80,CHAF1B,AURKA,ECT2,A3GALT2,NEB,ECM2,H2AC12,BRIP1,TET1,BIRC5,ASF1B,PLK4,CENPF,TICRR,KIFC1,KIF2C,BUB1,SHCBP1,WDR62,CAMK1D,AURKB,MCM8,SMC2,PBK,ESCO2,ADORA1,ESAM,SKA1,STIL,GTSE1,FOXM1,EFCAB11,LCK,DTL,SGO1,FBLN1,BRCA1,NEK2,KIF18B,BLM,KIFC5B,DHFR,POLE,CHAF1A,TTK,TRIP13,EME1,RECQL4,CCNA2,MCM5,HROB,SH3RF3,TRAIP,CDC6,MCM10,FXYD4,MYBL2,EXO1,ITGB7,POLQ,CDCA5,RAD51AP1,TNFSF13B,IQGAP2</t>
  </si>
  <si>
    <t>DNA helicase activity</t>
  </si>
  <si>
    <t>GO:0003678</t>
  </si>
  <si>
    <t>RAD51,BRIP1,MCM8,BLM,RECQL4,MCM5,POLQ</t>
  </si>
  <si>
    <t>cytoskeletal motor activity</t>
  </si>
  <si>
    <t>GO:0003774</t>
  </si>
  <si>
    <t>DNA binding</t>
  </si>
  <si>
    <t>GO:0003677</t>
  </si>
  <si>
    <t>IKZF2,JUNB,MAFB,CLSPN,KIF4,CENPA,WDHD1,SUV39H1,AUNIP,RAD54B,ZFP850,MKI67,RAD51,PALB2,PHF19,H2AC12,BRIP1,TET1,MCM8,SMC2,FOXM1,BRCA1,BLM,POLE,EME1,RECQL4,MCM5,HROB,CDC6,MCM10,MYBL2,EXO1,POLQ,RAD51AP1</t>
  </si>
  <si>
    <t>ATP hydrolysis activity</t>
  </si>
  <si>
    <t>GO:0016887</t>
  </si>
  <si>
    <t>KIF14,KIF15,BRIP1,KIFC1,KIF2C,MCM8,SMC2,KIF18B,BLM,KIFC5B,TRIP13,MCM5</t>
  </si>
  <si>
    <t>ATP-dependent activity, acting on DNA</t>
  </si>
  <si>
    <t>GO:0008094</t>
  </si>
  <si>
    <t>RAD54B,RAD51,BRIP1,MCM8,BLM,RECQL4,MCM5,POLQ</t>
  </si>
  <si>
    <t>catalytic activity, acting on DNA</t>
  </si>
  <si>
    <t>GO:0140097</t>
  </si>
  <si>
    <t>RAD54B,RAD51,BRIP1,MCM8,BLM,POLE,RECQL4,MCM5,EXO1,POLQ</t>
  </si>
  <si>
    <t>enzyme binding</t>
  </si>
  <si>
    <t>GO:0019899</t>
  </si>
  <si>
    <t>SDF2L1,ATP6V0A1,APOB,DYNLT4,CDC20,FANCD2,TPX2,WDHD1,CIT,PLK1,FANCI,KIF14,KIF11,CDC25C,TFRC,RAD51,AKAP5,AURKA,ECT2,BIRC5,AURKB,MCM8,FOXM1,LCK,SGO1,BRCA1,NEK2,CCNA2,CDC6,MCM10,FXYD4,IQGAP2</t>
  </si>
  <si>
    <t>ion binding</t>
  </si>
  <si>
    <t>GO:0043167</t>
  </si>
  <si>
    <t>ASPA,IKZF2,TDO2,WNK2,QPCT,SOBP,KIF4,SUV39H1,CIT,RAD54B,ZFP850,PLK1,MELK,CHEK1,MKI67,KIF14,PCDHGC4,KIF11,KIF15,RAD51,PHF19,AURKA,A3GALT2,BRIP1,TET1,BIRC5,PLK4,KIFC1,KIF2C,BUB1,CAMK1D,AURKB,MCM8,SMC2,PBK,ESCO2,EFCAB11,LCK,FBLN1,BRCA1,NEK2,KIF18B,BLM,KIFC5B,DHFR,POLE,TTK,TRIP13,EME1,RECQL4,MCM5,SH3RF3,TRAIP,CDC6,MCM10,EXO1,POLQ,IQGAP2</t>
  </si>
  <si>
    <t>helicase activity</t>
  </si>
  <si>
    <t>GO:0004386</t>
  </si>
  <si>
    <t>protein serine kinase activity</t>
  </si>
  <si>
    <t>GO:0106310</t>
  </si>
  <si>
    <t>CIT,PLK1,MELK,CHEK1,AURKA,PLK4,CAMK1D,AURKB,PBK,NEK2,TTK</t>
  </si>
  <si>
    <t>cytoskeletal protein binding</t>
  </si>
  <si>
    <t>GO:0008092</t>
  </si>
  <si>
    <t>KIF4,SPEF1,TPX2,PLK1,KIF14,KIF11,SPC24,KIF15,AKAP5,NEB,BIRC5,CENPF,KIFC1,KIF2C,SKA1,GTSE1,KIF18B,KIFC5B,IQGAP2</t>
  </si>
  <si>
    <t>protein serine/threonine/tyrosine kinase activity</t>
  </si>
  <si>
    <t>GO:0004712</t>
  </si>
  <si>
    <t>CIT,PLK1,MELK,CHEK1,AURKA,PLK4,CAMK1D,AURKB,PBK,LCK,NEK2,TTK</t>
  </si>
  <si>
    <t>D-loop DNA binding</t>
  </si>
  <si>
    <t>GO:0062037</t>
  </si>
  <si>
    <t>BLM,RECQL4,RAD51AP1</t>
  </si>
  <si>
    <t>protein kinase activity</t>
  </si>
  <si>
    <t>GO:0004672</t>
  </si>
  <si>
    <t>WNK2,CIT,PLK1,MELK,CHEK1,AURKA,PLK4,BUB1,CAMK1D,AURKB,PBK,LCK,NEK2,TTK</t>
  </si>
  <si>
    <t>protein serine/threonine kinase activity</t>
  </si>
  <si>
    <t>GO:0004674</t>
  </si>
  <si>
    <t>WNK2,CIT,PLK1,MELK,CHEK1,AURKA,PLK4,CAMK1D,AURKB,PBK,NEK2,TTK</t>
  </si>
  <si>
    <t>single-stranded DNA helicase activity</t>
  </si>
  <si>
    <t>GO:0017116</t>
  </si>
  <si>
    <t>RAD51,MCM8,MCM5,POLQ</t>
  </si>
  <si>
    <t>anaphase-promoting complex binding</t>
  </si>
  <si>
    <t>GO:0010997</t>
  </si>
  <si>
    <t>CDC20,CLSPN,PLK1</t>
  </si>
  <si>
    <t>phosphotransferase activity, alcohol group as acceptor</t>
  </si>
  <si>
    <t>GO:0016773</t>
  </si>
  <si>
    <t>heterocyclic compound binding</t>
  </si>
  <si>
    <t>GO:1901363</t>
  </si>
  <si>
    <t>IKZF2,JUNB,TDO2,MAFB,WNK2,CLSPN,KIF4,CENPA,WDHD1,SUV39H1,CIT,AUNIP,RAD54B,ZFP850,PLK1,MELK,CHEK1,MKI67,KIF14,KIF11,KIF15,TFRC,RAD51,PALB2,PHF19,AURKA,H2AC12,BRIP1,TET1,PLK4,KIFC1,KIF2C,BUB1,CAMK1D,AURKB,MCM8,SMC2,PBK,ADORA1,FOXM1,LCK,BRCA1,NEK2,KIF18B,BLM,KIFC5B,DHFR,POLE,TTK,TRIP13,EME1,RECQL4,MCM5,HROB,CDC6,MCM10,MYBL2,EXO1,POLQ,RAD51AP1</t>
  </si>
  <si>
    <t>transferase activity, transferring phosphorus-containing groups</t>
  </si>
  <si>
    <t>GO:0016772</t>
  </si>
  <si>
    <t>WNK2,CIT,PLK1,MELK,CHEK1,AURKA,PLK4,BUB1,CAMK1D,AURKB,PBK,LCK,NEK2,POLE,TTK,POLQ</t>
  </si>
  <si>
    <t>DNA secondary structure binding</t>
  </si>
  <si>
    <t>GO:0000217</t>
  </si>
  <si>
    <t>CLSPN,BLM,RECQL4,RAD51AP1</t>
  </si>
  <si>
    <t>organic cyclic compound binding</t>
  </si>
  <si>
    <t>GO:0097159</t>
  </si>
  <si>
    <t>DNA replication origin binding</t>
  </si>
  <si>
    <t>GO:0003688</t>
  </si>
  <si>
    <t>MCM5,CDC6,MCM10</t>
  </si>
  <si>
    <t>plus-end-directed microtubule motor activity</t>
  </si>
  <si>
    <t>GO:0008574</t>
  </si>
  <si>
    <t>KIF14,KIF11,KIF18B</t>
  </si>
  <si>
    <t>kinase binding</t>
  </si>
  <si>
    <t>GO:0019900</t>
  </si>
  <si>
    <t>TPX2,CIT,PLK1,KIF14,KIF11,CDC25C,TFRC,AKAP5,AURKA,AURKB,FOXM1,LCK,SGO1,CCNA2,CDC6</t>
  </si>
  <si>
    <t>GO:BP</t>
  </si>
  <si>
    <t>cell cycle</t>
  </si>
  <si>
    <t>GO:0007049</t>
  </si>
  <si>
    <t>JUNB,GINS1,CDC20,NCAPG2,CLSPN,KIF4,CENPA,KNL1,FANCD2,TPX2,WDHD1,MAD2L1,SUV39H1,CIT,AUNIP,RAD54B,PLK1,NUF2,MELK,CHEK1,MKI67,FANCI,KIF14,PIMREG,KIF11,ASPM,SPC24,CDCA8,KIF15,CDC25C,RAD51,ESPL1,NDC80,CHAF1B,AURKA,SAPCD2,ECT2,NCAPG,BRIP1,BIRC5,PLK4,CENPF,TICRR,KIFC1,KIF2C,BUB1,WDR62,AURKB,MCM8,SMC2,ESCO2,SKA1,STIL,FOXM1,SKA3,DTL,SGO1,DSN1,BRCA1,NEK2,KIF18B,BLM,KIFC5B,POLE,CHAF1A,TTK,TRIP13,EME1,CCNA2,MCM5,CDC6,MYBL2,EXO1,CDCA5,NSL1,RAD51AP1</t>
  </si>
  <si>
    <t>mitotic cell cycle</t>
  </si>
  <si>
    <t>GO:0000278</t>
  </si>
  <si>
    <t>GINS1,CDC20,NCAPG2,CLSPN,KIF4,CENPA,FANCD2,TPX2,WDHD1,MAD2L1,CIT,PLK1,NUF2,CHEK1,MKI67,KIF14,KIF11,SPC24,CDCA8,KIF15,CDC25C,RAD51,ESPL1,NDC80,AURKA,SAPCD2,ECT2,NCAPG,BIRC5,PLK4,CENPF,TICRR,KIFC1,KIF2C,BUB1,WDR62,AURKB,SMC2,SKA1,STIL,FOXM1,SKA3,DTL,SGO1,DSN1,BRCA1,NEK2,KIF18B,BLM,KIFC5B,POLE,TTK,TRIP13,EME1,CCNA2,CDC6,MYBL2,CDCA5,NSL1</t>
  </si>
  <si>
    <t>mitotic cell cycle process</t>
  </si>
  <si>
    <t>GO:1903047</t>
  </si>
  <si>
    <t>GINS1,CDC20,NCAPG2,CLSPN,KIF4,CENPA,FANCD2,TPX2,MAD2L1,CIT,PLK1,NUF2,CHEK1,MKI67,KIF14,KIF11,SPC24,CDCA8,KIF15,CDC25C,RAD51,ESPL1,NDC80,AURKA,SAPCD2,ECT2,NCAPG,BIRC5,CENPF,TICRR,KIFC1,KIF2C,BUB1,WDR62,AURKB,SMC2,STIL,FOXM1,DTL,SGO1,DSN1,BRCA1,NEK2,KIF18B,BLM,KIFC5B,POLE,TTK,TRIP13,EME1,CCNA2,CDC6,MYBL2,CDCA5,NSL1</t>
  </si>
  <si>
    <t>cell cycle process</t>
  </si>
  <si>
    <t>GO:0022402</t>
  </si>
  <si>
    <t>GINS1,CDC20,NCAPG2,CLSPN,KIF4,CENPA,KNL1,FANCD2,TPX2,MAD2L1,CIT,AUNIP,RAD54B,PLK1,NUF2,CHEK1,MKI67,KIF14,KIF11,ASPM,SPC24,CDCA8,KIF15,CDC25C,RAD51,ESPL1,NDC80,AURKA,SAPCD2,ECT2,NCAPG,BRIP1,BIRC5,PLK4,CENPF,TICRR,KIFC1,KIF2C,BUB1,WDR62,AURKB,SMC2,ESCO2,STIL,FOXM1,DTL,SGO1,DSN1,BRCA1,NEK2,KIF18B,BLM,KIFC5B,POLE,TTK,TRIP13,EME1,CCNA2,CDC6,MYBL2,CDCA5,NSL1,RAD51AP1</t>
  </si>
  <si>
    <t>nuclear division</t>
  </si>
  <si>
    <t>GO:0000280</t>
  </si>
  <si>
    <t>CDC20,NCAPG2,KIF4,FANCD2,TPX2,MAD2L1,RAD54B,PLK1,NUF2,CHEK1,MKI67,KIF14,KIF11,ASPM,SPC24,CDCA8,KIF15,RAD51,ESPL1,NDC80,AURKA,NCAPG,BRIP1,BIRC5,KIFC1,KIF2C,BUB1,AURKB,SMC2,SGO1,DSN1,NEK2,KIF18B,KIFC5B,TTK,TRIP13,EME1,CDC6,MYBL2,CDCA5,NSL1,RAD51AP1</t>
  </si>
  <si>
    <t>chromosome segregation</t>
  </si>
  <si>
    <t>GO:0007059</t>
  </si>
  <si>
    <t>CDC20,NCAPG2,KIF4,KNL1,FANCD2,MAD2L1,PLK1,NUF2,MKI67,KIF14,SPC24,CDCA8,ESPL1,NDC80,ECT2,NCAPG,BRIP1,BIRC5,CENPF,KIFC1,KIF2C,BUB1,AURKB,SMC2,ESCO2,SKA1,SKA3,SGO1,DSN1,BRCA1,NEK2,KIF18B,KIFC5B,TTK,TRIP13,EME1,CDC6,CDCA5,NSL1</t>
  </si>
  <si>
    <t>organelle fission</t>
  </si>
  <si>
    <t>GO:0048285</t>
  </si>
  <si>
    <t>CDC20,NCAPG2,KIF4,FANCD2,TPX2,MAD2L1,MTFR2,RAD54B,PLK1,NUF2,CHEK1,MKI67,KIF14,KIF11,ASPM,SPC24,CDCA8,KIF15,RAD51,ESPL1,NDC80,AURKA,NCAPG,BRIP1,BIRC5,KIFC1,KIF2C,BUB1,AURKB,SMC2,SGO1,DSN1,NEK2,KIF18B,KIFC5B,TTK,TRIP13,EME1,CDC6,MYBL2,CDCA5,NSL1,RAD51AP1</t>
  </si>
  <si>
    <t>nuclear chromosome segregation</t>
  </si>
  <si>
    <t>GO:0098813</t>
  </si>
  <si>
    <t>CDC20,NCAPG2,KIF4,KNL1,FANCD2,MAD2L1,PLK1,NUF2,KIF14,SPC24,CDCA8,ESPL1,NDC80,ECT2,NCAPG,BRIP1,BIRC5,CENPF,KIFC1,KIF2C,BUB1,AURKB,SMC2,ESCO2,SGO1,DSN1,NEK2,KIF18B,KIFC5B,TTK,TRIP13,EME1,CDC6,CDCA5,NSL1</t>
  </si>
  <si>
    <t>mitotic nuclear division</t>
  </si>
  <si>
    <t>GO:0140014</t>
  </si>
  <si>
    <t>CDC20,NCAPG2,KIF4,TPX2,MAD2L1,PLK1,NUF2,CHEK1,MKI67,KIF14,KIF11,SPC24,CDCA8,KIF15,ESPL1,NDC80,AURKA,NCAPG,BIRC5,KIFC1,KIF2C,BUB1,AURKB,SMC2,SGO1,DSN1,NEK2,KIF18B,KIFC5B,TTK,TRIP13,CDC6,MYBL2,CDCA5,NSL1</t>
  </si>
  <si>
    <t>chromosome organization</t>
  </si>
  <si>
    <t>GO:0051276</t>
  </si>
  <si>
    <t>GINS1,CDC20,NCAPG2,KIF4,CENPA,FANCD2,WDHD1,MAD2L1,SUV39H1,PLK1,NUF2,CENPI,KIF14,SPC24,CDCA8,RAD51,ESPL1,NDC80,NCAPG,BRIP1,BIRC5,KIFC1,KIF2C,BUB1,AURKB,MCM8,SMC2,ESCO2,SGO1,DSN1,NEK2,KIF18B,BLM,KIFC5B,TTK,TRIP13,RECQL4,MCM5,CDC6,POLQ,CDCA5,NSL1</t>
  </si>
  <si>
    <t>mitotic sister chromatid segregation</t>
  </si>
  <si>
    <t>GO:0000070</t>
  </si>
  <si>
    <t>CDC20,NCAPG2,KIF4,MAD2L1,PLK1,NUF2,KIF14,SPC24,CDCA8,ESPL1,NDC80,NCAPG,BIRC5,KIFC1,KIF2C,BUB1,AURKB,SMC2,SGO1,DSN1,NEK2,KIF18B,KIFC5B,TTK,TRIP13,CDC6,CDCA5,NSL1</t>
  </si>
  <si>
    <t>regulation of cell cycle process</t>
  </si>
  <si>
    <t>GO:0010564</t>
  </si>
  <si>
    <t>CDC20,NCAPG2,CLSPN,FANCD2,TPX2,MAD2L1,CIT,PLK1,NUF2,CHEK1,MKI67,KIF14,KIF11,SPC24,CDCA8,KIF15,CDC25C,RAD51,NDC80,AURKA,ECT2,NCAPG,BIRC5,PLK4,CENPF,TICRR,KIFC1,BUB1,WDR62,AURKB,SMC2,STIL,DTL,BRCA1,NEK2,BLM,TTK,TRIP13,EME1,CDC6,CDCA5,RAD51AP1</t>
  </si>
  <si>
    <t>sister chromatid segregation</t>
  </si>
  <si>
    <t>GO:0000819</t>
  </si>
  <si>
    <t>CDC20,NCAPG2,KIF4,MAD2L1,PLK1,NUF2,KIF14,SPC24,CDCA8,ESPL1,NDC80,NCAPG,BIRC5,KIFC1,KIF2C,BUB1,AURKB,SMC2,ESCO2,SGO1,DSN1,NEK2,KIF18B,KIFC5B,TTK,TRIP13,CDC6,CDCA5,NSL1</t>
  </si>
  <si>
    <t>cell division</t>
  </si>
  <si>
    <t>GO:0051301</t>
  </si>
  <si>
    <t>CDC20,NCAPG2,KIF4,CENPA,KNL1,TPX2,MAD2L1,CIT,PLK1,NUF2,KIF14,PIMREG,KIF11,ASPM,SPC24,CDCA8,CDC25C,NDC80,AURKA,SAPCD2,ECT2,NCAPG,BRIP1,BIRC5,PLK4,KIFC1,KIF2C,AURKB,SMC2,SKA1,SKA3,SGO1,DSN1,NEK2,KIF18B,BLM,CCNA2,CDC6,CDCA5</t>
  </si>
  <si>
    <t>regulation of cell cycle</t>
  </si>
  <si>
    <t>GO:0051726</t>
  </si>
  <si>
    <t>JUNB,CDC20,NCAPG2,CLSPN,FANCD2,TPX2,MAD2L1,SUV39H1,CIT,PLK1,NUF2,CHEK1,MKI67,KIF14,KIF11,ASPM,SPC24,CDCA8,KIF15,CDC25C,RAD51,NDC80,AURKA,ECT2,NCAPG,BIRC5,PLK4,CENPF,TICRR,KIFC1,BUB1,WDR62,AURKB,SMC2,STIL,FOXM1,DTL,BRCA1,NEK2,BLM,TTK,TRIP13,EME1,CCNA2,CDC6,CDCA5,RAD51AP1</t>
  </si>
  <si>
    <t>organelle organization</t>
  </si>
  <si>
    <t>GO:0006996</t>
  </si>
  <si>
    <t>KRT80,KRT7,GINS1,CDC20,NCAPG2,KIF4,CENPA,FANCD2,SPEF1,TPX2,WDHD1,MAD2L1,MTFR2,SUV39H1,CIT,AUNIP,RAD54B,PLK1,NUF2,CHEK1,MKI67,CENPI,KIF14,KIF11,ASPM,SPC24,CDCA8,KIF15,TFRC,RAD51,ESPL1,NDC80,AURKA,SAPCD2,ECT2,NCAPG,NEB,BRIP1,BIRC5,PLK4,KIFC1,KIF2C,BUB1,WDR62,AURKB,MCM8,SMC2,ESCO2,ESAM,SKA1,STIL,SKA3,SGO1,DSN1,BRCA1,NEK2,KIF18B,BLM,KIFC5B,TTK,TRIP13,EME1,RECQL4,MCM5,CDC6,MYBL2,POLQ,CDCA5,NSL1,RAD51AP1,IQGAP2</t>
  </si>
  <si>
    <t>DNA metabolic process</t>
  </si>
  <si>
    <t>GO:0006259</t>
  </si>
  <si>
    <t>GINS1,CLSPN,FANCD2,WDHD1,SUV39H1,AUNIP,RAD54B,CHEK1,FANCI,FANCB,TFRC,RAD51,PALB2,CHAF1B,BRIP1,TET1,TICRR,AURKB,MCM8,SMC2,ESCO2,FOXM1,DTL,BRCA1,NEK2,BLM,POLE,CHAF1A,TRIP13,EME1,RECQL4,CCNA2,MCM5,HROB,TRAIP,CDC6,MCM10,EXO1,POLQ,CDCA5,RAD51AP1</t>
  </si>
  <si>
    <t>mitotic cell cycle checkpoint signaling</t>
  </si>
  <si>
    <t>GO:0007093</t>
  </si>
  <si>
    <t>CDC20,CLSPN,FANCD2,MAD2L1,PLK1,NUF2,CHEK1,SPC24,CDCA8,NDC80,BIRC5,TICRR,BUB1,AURKB,DTL,BRCA1,BLM,TTK,TRIP13,EME1,CDC6</t>
  </si>
  <si>
    <t>DNA repair</t>
  </si>
  <si>
    <t>GO:0006281</t>
  </si>
  <si>
    <t>CLSPN,FANCD2,WDHD1,SUV39H1,AUNIP,RAD54B,CHEK1,FANCI,FANCB,RAD51,PALB2,CHAF1B,BRIP1,TICRR,MCM8,SMC2,ESCO2,FOXM1,DTL,BRCA1,BLM,POLE,CHAF1A,TRIP13,EME1,MCM5,HROB,TRAIP,EXO1,POLQ,CDCA5,RAD51AP1</t>
  </si>
  <si>
    <t>cell cycle checkpoint signaling</t>
  </si>
  <si>
    <t>GO:0000075</t>
  </si>
  <si>
    <t>CDC20,CLSPN,FANCD2,MAD2L1,PLK1,NUF2,CHEK1,SPC24,CDCA8,RAD51,NDC80,BIRC5,TICRR,BUB1,AURKB,DTL,BRCA1,BLM,TTK,TRIP13,EME1,CDC6</t>
  </si>
  <si>
    <t>microtubule cytoskeleton organization involved in mitosis</t>
  </si>
  <si>
    <t>GO:1902850</t>
  </si>
  <si>
    <t>CDC20,KIF4,CENPA,TPX2,MAD2L1,PLK1,NUF2,KIF11,CDCA8,KIF15,NDC80,AURKA,SAPCD2,BIRC5,KIFC1,WDR62,AURKB,STIL,NEK2,KIFC5B,MYBL2</t>
  </si>
  <si>
    <t>cell cycle phase transition</t>
  </si>
  <si>
    <t>GO:0044770</t>
  </si>
  <si>
    <t>CDC20,CLSPN,FANCD2,MAD2L1,CIT,PLK1,NUF2,CHEK1,KIF14,SPC24,CDCA8,CDC25C,RAD51,NDC80,BIRC5,CENPF,TICRR,BUB1,AURKB,STIL,FOXM1,DTL,BRCA1,BLM,POLE,TTK,TRIP13,EME1,CCNA2,CDC6,CDCA5</t>
  </si>
  <si>
    <t>microtubule cytoskeleton organization</t>
  </si>
  <si>
    <t>GO:0000226</t>
  </si>
  <si>
    <t>CDC20,KIF4,CENPA,SPEF1,TPX2,MAD2L1,AUNIP,PLK1,NUF2,CHEK1,KIF11,ASPM,CDCA8,KIF15,ESPL1,NDC80,AURKA,SAPCD2,BIRC5,PLK4,KIFC1,KIF2C,WDR62,AURKB,SKA1,STIL,SKA3,SGO1,BRCA1,NEK2,KIF18B,KIFC5B,MYBL2</t>
  </si>
  <si>
    <t>mitotic cell cycle phase transition</t>
  </si>
  <si>
    <t>GO:0044772</t>
  </si>
  <si>
    <t>CDC20,CLSPN,MAD2L1,CIT,PLK1,NUF2,CHEK1,KIF14,SPC24,CDCA8,CDC25C,NDC80,BIRC5,CENPF,TICRR,BUB1,AURKB,STIL,FOXM1,DTL,BRCA1,BLM,POLE,TTK,TRIP13,CCNA2,CDC6,CDCA5</t>
  </si>
  <si>
    <t>spindle organization</t>
  </si>
  <si>
    <t>GO:0007051</t>
  </si>
  <si>
    <t>CDC20,KIF4,TPX2,AUNIP,PLK1,NUF2,KIF11,ASPM,CDCA8,KIF15,ESPL1,NDC80,AURKA,BIRC5,KIFC1,WDR62,AURKB,STIL,NEK2,KIFC5B,MYBL2</t>
  </si>
  <si>
    <t>negative regulation of cell cycle process</t>
  </si>
  <si>
    <t>GO:0010948</t>
  </si>
  <si>
    <t>CDC20,CLSPN,FANCD2,MAD2L1,PLK1,NUF2,CHEK1,SPC24,CDCA8,RAD51,NDC80,BIRC5,TICRR,KIFC1,BUB1,AURKB,DTL,BRCA1,NEK2,BLM,TTK,TRIP13,EME1,CDC6</t>
  </si>
  <si>
    <t>cellular response to DNA damage stimulus</t>
  </si>
  <si>
    <t>GO:0006974</t>
  </si>
  <si>
    <t>CLSPN,FANCD2,WDHD1,SUV39H1,AUNIP,RAD54B,PLK1,CHEK1,FANCI,FANCB,RAD51,PALB2,CHAF1B,BRIP1,TICRR,MCM8,SMC2,ESCO2,FOXM1,DDIAS,DTL,BRCA1,BLM,POLE,CHAF1A,TRIP13,EME1,MCM5,HROB,TRAIP,MCM10,EXO1,POLQ,CDCA5,RAD51AP1</t>
  </si>
  <si>
    <t>regulation of cell cycle phase transition</t>
  </si>
  <si>
    <t>GO:1901987</t>
  </si>
  <si>
    <t>CDC20,CLSPN,FANCD2,MAD2L1,PLK1,NUF2,CHEK1,KIF14,SPC24,CDCA8,CDC25C,RAD51,NDC80,BIRC5,CENPF,TICRR,BUB1,AURKB,STIL,DTL,BRCA1,BLM,TTK,TRIP13,EME1,CDC6,CDCA5</t>
  </si>
  <si>
    <t>microtubule-based process</t>
  </si>
  <si>
    <t>GO:0007017</t>
  </si>
  <si>
    <t>APOB,DYNLT4,CDC20,KIF4,CENPA,SPEF1,TPX2,MAD2L1,AUNIP,PLK1,NUF2,CHEK1,KIF14,KIF11,ASPM,CDCA8,KIF15,ESPL1,NDC80,AURKA,SAPCD2,BIRC5,PLK4,KIFC1,KIF2C,WDR62,AURKB,SKA1,STIL,SKA3,SGO1,BRCA1,NEK2,KIF18B,KIFC5B,MYBL2</t>
  </si>
  <si>
    <t>mitotic spindle organization</t>
  </si>
  <si>
    <t>GO:0007052</t>
  </si>
  <si>
    <t>CDC20,KIF4,TPX2,PLK1,NUF2,KIF11,CDCA8,KIF15,NDC80,AURKA,BIRC5,KIFC1,WDR62,AURKB,STIL,NEK2,KIFC5B,MYBL2</t>
  </si>
  <si>
    <t>regulation of chromosome segregation</t>
  </si>
  <si>
    <t>GO:0051983</t>
  </si>
  <si>
    <t>CDC20,NCAPG2,MAD2L1,PLK1,NUF2,MKI67,SPC24,CDCA8,NDC80,NCAPG,BIRC5,KIF2C,BUB1,AURKB,SMC2,TTK,TRIP13,CDC6</t>
  </si>
  <si>
    <t>chromosome separation</t>
  </si>
  <si>
    <t>GO:0051304</t>
  </si>
  <si>
    <t>CDC20,NCAPG2,MAD2L1,PLK1,NUF2,SPC24,CDCA8,ESPL1,NDC80,NCAPG,BIRC5,BUB1,AURKB,SMC2,TTK,TRIP13,EME1,CDC6</t>
  </si>
  <si>
    <t>negative regulation of cell cycle phase transition</t>
  </si>
  <si>
    <t>GO:1901988</t>
  </si>
  <si>
    <t>negative regulation of cell cycle</t>
  </si>
  <si>
    <t>GO:0045786</t>
  </si>
  <si>
    <t>CDC20,CLSPN,FANCD2,MAD2L1,SUV39H1,PLK1,NUF2,CHEK1,SPC24,CDCA8,RAD51,NDC80,BIRC5,TICRR,KIFC1,BUB1,AURKB,DTL,BRCA1,NEK2,BLM,TTK,TRIP13,EME1,CDC6</t>
  </si>
  <si>
    <t>regulation of mitotic cell cycle phase transition</t>
  </si>
  <si>
    <t>GO:1901990</t>
  </si>
  <si>
    <t>CDC20,CLSPN,MAD2L1,PLK1,NUF2,CHEK1,KIF14,SPC24,CDCA8,CDC25C,NDC80,BIRC5,CENPF,TICRR,BUB1,AURKB,STIL,DTL,BRCA1,BLM,TTK,TRIP13,CDC6,CDCA5</t>
  </si>
  <si>
    <t>negative regulation of mitotic cell cycle</t>
  </si>
  <si>
    <t>GO:0045930</t>
  </si>
  <si>
    <t>regulation of mitotic cell cycle</t>
  </si>
  <si>
    <t>GO:0007346</t>
  </si>
  <si>
    <t>CDC20,CLSPN,FANCD2,MAD2L1,PLK1,NUF2,CHEK1,MKI67,KIF14,SPC24,CDCA8,CDC25C,NDC80,BIRC5,CENPF,TICRR,BUB1,AURKB,STIL,DTL,BRCA1,BLM,TTK,TRIP13,EME1,CDC6,CDCA5</t>
  </si>
  <si>
    <t>negative regulation of mitotic cell cycle phase transition</t>
  </si>
  <si>
    <t>GO:1901991</t>
  </si>
  <si>
    <t>CDC20,CLSPN,MAD2L1,PLK1,NUF2,CHEK1,SPC24,CDCA8,NDC80,BIRC5,TICRR,BUB1,AURKB,DTL,BRCA1,BLM,TTK,TRIP13,CDC6</t>
  </si>
  <si>
    <t>regulation of chromosome separation</t>
  </si>
  <si>
    <t>GO:1905818</t>
  </si>
  <si>
    <t>CDC20,NCAPG2,MAD2L1,PLK1,NUF2,SPC24,CDCA8,NDC80,NCAPG,BIRC5,BUB1,AURKB,SMC2,TTK,TRIP13,CDC6</t>
  </si>
  <si>
    <t>regulation of organelle organization</t>
  </si>
  <si>
    <t>GO:0033043</t>
  </si>
  <si>
    <t>CDC20,NCAPG2,SPEF1,TPX2,WDHD1,MAD2L1,CIT,PLK1,NUF2,CHEK1,MKI67,SPC24,CDCA8,KIF15,TFRC,NDC80,AURKA,ECT2,NCAPG,NEB,BIRC5,PLK4,KIFC1,BUB1,AURKB,SMC2,ESAM,SKA1,STIL,SKA3,NEK2,TTK,TRIP13,CDC6,CDCA5,RAD51AP1,IQGAP2</t>
  </si>
  <si>
    <t>cytoskeleton organization</t>
  </si>
  <si>
    <t>GO:0007010</t>
  </si>
  <si>
    <t>KRT80,KRT7,CDC20,KIF4,CENPA,SPEF1,TPX2,MAD2L1,CIT,AUNIP,PLK1,NUF2,CHEK1,KIF11,ASPM,CDCA8,KIF15,ESPL1,NDC80,AURKA,SAPCD2,ECT2,NEB,BIRC5,PLK4,KIFC1,KIF2C,WDR62,AURKB,ESAM,SKA1,STIL,SKA3,SGO1,BRCA1,NEK2,KIF18B,KIFC5B,MYBL2,IQGAP2</t>
  </si>
  <si>
    <t>spindle assembly</t>
  </si>
  <si>
    <t>GO:0051225</t>
  </si>
  <si>
    <t>CDC20,KIF4,TPX2,PLK1,KIF11,ASPM,CDCA8,KIF15,NDC80,AURKA,BIRC5,KIFC1,AURKB,NEK2,KIFC5B,MYBL2</t>
  </si>
  <si>
    <t>meiotic cell cycle process</t>
  </si>
  <si>
    <t>GO:1903046</t>
  </si>
  <si>
    <t>CDC20,FANCD2,RAD54B,PLK1,NUF2,ASPM,CDC25C,RAD51,ESPL1,NDC80,AURKA,BRIP1,BIRC5,SMC2,SGO1,TTK,TRIP13,EME1,RAD51AP1</t>
  </si>
  <si>
    <t>negative regulation of mitotic nuclear division</t>
  </si>
  <si>
    <t>GO:0045839</t>
  </si>
  <si>
    <t>CDC20,MAD2L1,PLK1,NUF2,CHEK1,SPC24,CDCA8,NDC80,BIRC5,BUB1,AURKB,TTK,TRIP13</t>
  </si>
  <si>
    <t>cell cycle G2/M phase transition</t>
  </si>
  <si>
    <t>GO:0044839</t>
  </si>
  <si>
    <t>CLSPN,CIT,PLK1,CHEK1,KIF14,CDC25C,NDC80,BIRC5,CENPF,TICRR,AURKB,FOXM1,DTL,BRCA1,BLM,CCNA2,CDC6</t>
  </si>
  <si>
    <t>meiotic nuclear division</t>
  </si>
  <si>
    <t>GO:0140013</t>
  </si>
  <si>
    <t>CDC20,FANCD2,RAD54B,PLK1,NUF2,ASPM,RAD51,ESPL1,NDC80,AURKA,BRIP1,BIRC5,SMC2,SGO1,TTK,TRIP13,EME1,RAD51AP1</t>
  </si>
  <si>
    <t>mitotic spindle checkpoint signaling</t>
  </si>
  <si>
    <t>GO:0071174</t>
  </si>
  <si>
    <t>CDC20,MAD2L1,PLK1,NUF2,SPC24,CDCA8,NDC80,BIRC5,BUB1,AURKB,TTK,TRIP13</t>
  </si>
  <si>
    <t>mitotic spindle assembly checkpoint signaling</t>
  </si>
  <si>
    <t>GO:0007094</t>
  </si>
  <si>
    <t>spindle assembly checkpoint signaling</t>
  </si>
  <si>
    <t>GO:0071173</t>
  </si>
  <si>
    <t>meiotic cell cycle</t>
  </si>
  <si>
    <t>GO:0051321</t>
  </si>
  <si>
    <t>CDC20,FANCD2,RAD54B,PLK1,NUF2,MKI67,ASPM,CDC25C,RAD51,ESPL1,NDC80,AURKA,BRIP1,BIRC5,SMC2,SGO1,NEK2,TTK,TRIP13,EME1,EXO1,RAD51AP1</t>
  </si>
  <si>
    <t>spindle checkpoint signaling</t>
  </si>
  <si>
    <t>GO:0031577</t>
  </si>
  <si>
    <t>regulation of chromosome organization</t>
  </si>
  <si>
    <t>GO:0033044</t>
  </si>
  <si>
    <t>CDC20,NCAPG2,WDHD1,MAD2L1,PLK1,NUF2,SPC24,CDCA8,NDC80,NCAPG,BIRC5,BUB1,AURKB,SMC2,NEK2,TTK,TRIP13,CDC6,CDCA5</t>
  </si>
  <si>
    <t>negative regulation of nuclear division</t>
  </si>
  <si>
    <t>GO:0051784</t>
  </si>
  <si>
    <t>negative regulation of mitotic metaphase/anaphase transition</t>
  </si>
  <si>
    <t>GO:0045841</t>
  </si>
  <si>
    <t>cellular component organization</t>
  </si>
  <si>
    <t>GO:0016043</t>
  </si>
  <si>
    <t>KRT80,TDO2,MAFB,ERC2,APOB,TLR6,KRT7,GINS1,CDC20,NCAPG2,KIF4,CENPA,FANCD2,SPEF1,TPX2,WDHD1,MAD2L1,MTFR2,SUV39H1,CIT,AUNIP,RAD54B,PLK1,NUF2,CHEK1,MKI67,CENPI,KIF14,PCDHGC4,KIF11,ASPM,SPC24,CDCA8,KIF15,TFRC,RAD51,AKAP5,PHF19,ESPL1,NDC80,CHAF1B,AURKA,SAPCD2,ECT2,NCAPG,NEB,ECM2,BRIP1,TET1,BIRC5,ASF1B,PLK4,KIFC1,KIF2C,BUB1,WDR62,CAMK1D,AURKB,MCM8,SMC2,ESCO2,ESAM,SKA1,STIL,SKA3,SGO1,DSN1,FBLN1,BRCA1,NEK2,KIF18B,BLM,KIFC5B,DHFR,CHAF1A,TTK,TRIP13,EME1,RECQL4,MCM5,CDC6,MYBL2,POLQ,CDCA5,NSL1,RAD51AP1,IQGAP2</t>
  </si>
  <si>
    <t>DNA replication</t>
  </si>
  <si>
    <t>GO:0006260</t>
  </si>
  <si>
    <t>GINS1,WDHD1,RAD51,CHAF1B,TICRR,MCM8,ESCO2,DTL,BRCA1,BLM,POLE,CHAF1A,EME1,RECQL4,CCNA2,MCM5,TRAIP,CDC6,MCM10,POLQ</t>
  </si>
  <si>
    <t>G2/M transition of mitotic cell cycle</t>
  </si>
  <si>
    <t>GO:0000086</t>
  </si>
  <si>
    <t>CLSPN,CIT,PLK1,CHEK1,KIF14,CDC25C,BIRC5,CENPF,TICRR,AURKB,FOXM1,DTL,BRCA1,BLM,CCNA2,CDC6</t>
  </si>
  <si>
    <t>negative regulation of mitotic sister chromatid segregation</t>
  </si>
  <si>
    <t>GO:0033048</t>
  </si>
  <si>
    <t>negative regulation of sister chromatid segregation</t>
  </si>
  <si>
    <t>GO:0033046</t>
  </si>
  <si>
    <t>negative regulation of mitotic sister chromatid separation</t>
  </si>
  <si>
    <t>GO:2000816</t>
  </si>
  <si>
    <t>negative regulation of metaphase/anaphase transition of cell cycle</t>
  </si>
  <si>
    <t>GO:1902100</t>
  </si>
  <si>
    <t>mitotic spindle assembly</t>
  </si>
  <si>
    <t>GO:0090307</t>
  </si>
  <si>
    <t>CDC20,KIF4,TPX2,PLK1,KIF11,CDCA8,KIF15,BIRC5,KIFC1,AURKB,NEK2,KIFC5B,MYBL2</t>
  </si>
  <si>
    <t>negative regulation of chromosome segregation</t>
  </si>
  <si>
    <t>GO:0051985</t>
  </si>
  <si>
    <t>negative regulation of chromosome separation</t>
  </si>
  <si>
    <t>GO:1905819</t>
  </si>
  <si>
    <t>regulation of mitotic sister chromatid segregation</t>
  </si>
  <si>
    <t>GO:0033047</t>
  </si>
  <si>
    <t>cellular component organization or biogenesis</t>
  </si>
  <si>
    <t>GO:0071840</t>
  </si>
  <si>
    <t>attachment of spindle microtubules to kinetochore</t>
  </si>
  <si>
    <t>GO:0008608</t>
  </si>
  <si>
    <t>KNL1,NUF2,SPC24,CDCA8,NDC80,ECT2,BIRC5,KIF2C,AURKB,SGO1,NEK2</t>
  </si>
  <si>
    <t>cellular response to stress</t>
  </si>
  <si>
    <t>GO:0033554</t>
  </si>
  <si>
    <t>SDF2L1,TLR6,CLSPN,FANCD2,WDHD1,SUV39H1,AUNIP,RAD54B,PLK1,MELK,CHEK1,FANCI,FANCB,RAD51,PALB2,CHAF1B,ECT2,BRIP1,TICRR,MCM8,SMC2,PBK,ESCO2,FOXM1,DDIAS,DTL,BRCA1,BLM,DHFR,POLE,CHAF1A,TRIP13,EME1,CCNA2,MCM5,HROB,SH3RF3,TRAIP,MCM10,EXO1,POLQ,CDCA5,RAD51AP1</t>
  </si>
  <si>
    <t>non-membrane-bounded organelle assembly</t>
  </si>
  <si>
    <t>GO:0140694</t>
  </si>
  <si>
    <t>CDC20,KIF4,CENPA,TPX2,PLK1,KIF11,ASPM,CDCA8,KIF15,NDC80,AURKA,NEB,BIRC5,PLK4,KIFC1,WDR62,AURKB,STIL,NEK2,KIFC5B,MYBL2</t>
  </si>
  <si>
    <t>regulation of mitotic nuclear division</t>
  </si>
  <si>
    <t>GO:0007088</t>
  </si>
  <si>
    <t>CDC20,MAD2L1,PLK1,NUF2,CHEK1,MKI67,SPC24,CDCA8,NDC80,BIRC5,BUB1,AURKB,TTK,TRIP13</t>
  </si>
  <si>
    <t>regulation of mitotic metaphase/anaphase transition</t>
  </si>
  <si>
    <t>GO:0030071</t>
  </si>
  <si>
    <t>CDC20,MAD2L1,PLK1,NUF2,SPC24,CDCA8,NDC80,BIRC5,BUB1,AURKB,TTK,TRIP13,CDC6</t>
  </si>
  <si>
    <t>regulation of nuclear division</t>
  </si>
  <si>
    <t>GO:0051783</t>
  </si>
  <si>
    <t>CDC20,MAD2L1,PLK1,NUF2,CHEK1,MKI67,SPC24,CDCA8,NDC80,BIRC5,BUB1,AURKB,TTK,TRIP13,RAD51AP1</t>
  </si>
  <si>
    <t>metaphase/anaphase transition of mitotic cell cycle</t>
  </si>
  <si>
    <t>GO:0007091</t>
  </si>
  <si>
    <t>regulation of mitotic sister chromatid separation</t>
  </si>
  <si>
    <t>GO:0010965</t>
  </si>
  <si>
    <t>regulation of metaphase/anaphase transition of cell cycle</t>
  </si>
  <si>
    <t>GO:1902099</t>
  </si>
  <si>
    <t>metaphase/anaphase transition of cell cycle</t>
  </si>
  <si>
    <t>GO:0044784</t>
  </si>
  <si>
    <t>mitotic sister chromatid separation</t>
  </si>
  <si>
    <t>GO:0051306</t>
  </si>
  <si>
    <t>positive regulation of cell cycle process</t>
  </si>
  <si>
    <t>GO:0090068</t>
  </si>
  <si>
    <t>NCAPG2,MAD2L1,CIT,KIF14,CDCA8,CDC25C,NDC80,ECT2,NCAPG,BIRC5,PLK4,AURKB,SMC2,STIL,DTL,CDC6,CDCA5,RAD51AP1</t>
  </si>
  <si>
    <t>positive regulation of cell cycle</t>
  </si>
  <si>
    <t>GO:0045787</t>
  </si>
  <si>
    <t>NCAPG2,MAD2L1,CIT,CHEK1,KIF14,CDCA8,CDC25C,NDC80,ECT2,NCAPG,BIRC5,PLK4,AURKB,SMC2,STIL,DTL,BRCA1,CDC6,CDCA5,RAD51AP1</t>
  </si>
  <si>
    <t>DNA recombination</t>
  </si>
  <si>
    <t>GO:0006310</t>
  </si>
  <si>
    <t>FANCD2,AUNIP,RAD54B,CHEK1,TFRC,RAD51,PALB2,BRIP1,MCM8,BRCA1,BLM,TRIP13,EME1,RECQL4,MCM5,HROB,EXO1,POLQ,RAD51AP1</t>
  </si>
  <si>
    <t>regulation of sister chromatid segregation</t>
  </si>
  <si>
    <t>GO:0033045</t>
  </si>
  <si>
    <t>meiosis I cell cycle process</t>
  </si>
  <si>
    <t>GO:0061982</t>
  </si>
  <si>
    <t>FANCD2,RAD54B,PLK1,CDC25C,RAD51,ESPL1,NDC80,AURKA,BRIP1,BIRC5,SGO1,TRIP13,EME1,RAD51AP1</t>
  </si>
  <si>
    <t>double-strand break repair</t>
  </si>
  <si>
    <t>GO:0006302</t>
  </si>
  <si>
    <t>FANCD2,AUNIP,RAD54B,CHEK1,RAD51,PALB2,BRIP1,MCM8,ESCO2,FOXM1,BRCA1,BLM,TRIP13,EME1,MCM5,POLQ,CDCA5,RAD51AP1</t>
  </si>
  <si>
    <t>negative regulation of chromosome organization</t>
  </si>
  <si>
    <t>GO:2001251</t>
  </si>
  <si>
    <t>metaphase plate congression</t>
  </si>
  <si>
    <t>GO:0051310</t>
  </si>
  <si>
    <t>NUF2,KIF14,CDCA8,NDC80,BIRC5,CENPF,KIFC1,KIF2C,AURKB,KIFC5B,CDCA5</t>
  </si>
  <si>
    <t>meiosis I</t>
  </si>
  <si>
    <t>GO:0007127</t>
  </si>
  <si>
    <t>FANCD2,RAD54B,PLK1,RAD51,ESPL1,NDC80,AURKA,BRIP1,BIRC5,SGO1,TRIP13,EME1,RAD51AP1</t>
  </si>
  <si>
    <t>cellular macromolecule metabolic process</t>
  </si>
  <si>
    <t>GO:0044260</t>
  </si>
  <si>
    <t>APOB,GINS1,CDC20,CLSPN,FANCD2,WDHD1,SUV39H1,AUNIP,RAD54B,PLK1,CHEK1,FANCI,KIF14,FANCB,TFRC,RAD51,PALB2,PHF19,CHAF1B,AURKA,BRIP1,TET1,TICRR,AURKB,MCM8,SMC2,PBK,ESCO2,FOXM1,DTL,BRCA1,NEK2,BLM,DHFR,POLE,CHAF1A,TRIP13,EME1,RECQL4,CCNA2,MCM5,HROB,SH3RF3,TRAIP,CDC6,MCM10,EXO1,POLQ,CDCA5,RAD51AP1</t>
  </si>
  <si>
    <t>mitotic metaphase plate congression</t>
  </si>
  <si>
    <t>GO:0007080</t>
  </si>
  <si>
    <t>NUF2,KIF14,CDCA8,NDC80,BIRC5,KIFC1,KIF2C,AURKB,KIFC5B,CDCA5</t>
  </si>
  <si>
    <t>regulation of G2/M transition of mitotic cell cycle</t>
  </si>
  <si>
    <t>GO:0010389</t>
  </si>
  <si>
    <t>CLSPN,PLK1,CHEK1,KIF14,CDC25C,CENPF,TICRR,AURKB,DTL,BRCA1,BLM,CDC6</t>
  </si>
  <si>
    <t>regulation of cellular component organization</t>
  </si>
  <si>
    <t>GO:0051128</t>
  </si>
  <si>
    <t>TLR6,CDC20,NCAPG2,SPEF1,TPX2,WDHD1,MAD2L1,CIT,PLK1,NUF2,CHEK1,MKI67,KIF14,SPC24,CDCA8,KIF15,TFRC,AKAP5,NDC80,AURKA,ECT2,NCAPG,NEB,TET1,BIRC5,PLK4,KIFC1,BUB1,WDR62,CAMK1D,AURKB,SMC2,ESAM,SKA1,STIL,SKA3,NEK2,TTK,TRIP13,CDC6,CDCA5,RAD51AP1,IQGAP2</t>
  </si>
  <si>
    <t>establishment of chromosome localization</t>
  </si>
  <si>
    <t>GO:0051303</t>
  </si>
  <si>
    <t>regulation of cell cycle G2/M phase transition</t>
  </si>
  <si>
    <t>GO:1902749</t>
  </si>
  <si>
    <t>DNA-templated DNA replication</t>
  </si>
  <si>
    <t>GO:0006261</t>
  </si>
  <si>
    <t>GINS1,WDHD1,RAD51,TICRR,BRCA1,BLM,POLE,EME1,MCM5,TRAIP,CDC6,MCM10,POLQ</t>
  </si>
  <si>
    <t>chromosome localization</t>
  </si>
  <si>
    <t>GO:0050000</t>
  </si>
  <si>
    <t>centrosome cycle</t>
  </si>
  <si>
    <t>GO:0007098</t>
  </si>
  <si>
    <t>PLK1,CHEK1,KIF11,NDC80,AURKA,PLK4,KIFC1,WDR62,STIL,SGO1,BRCA1,NEK2</t>
  </si>
  <si>
    <t>negative regulation of organelle organization</t>
  </si>
  <si>
    <t>GO:0010639</t>
  </si>
  <si>
    <t>CDC20,SPEF1,TPX2,MAD2L1,PLK1,NUF2,CHEK1,SPC24,CDCA8,TFRC,NDC80,BIRC5,KIFC1,BUB1,AURKB,TTK,TRIP13</t>
  </si>
  <si>
    <t>mitotic DNA integrity checkpoint signaling</t>
  </si>
  <si>
    <t>GO:0044774</t>
  </si>
  <si>
    <t>CLSPN,FANCD2,PLK1,CHEK1,TICRR,DTL,BRCA1,BLM,EME1,CDC6</t>
  </si>
  <si>
    <t>microtubule organizing center organization</t>
  </si>
  <si>
    <t>GO:0031023</t>
  </si>
  <si>
    <t>regulation of cell division</t>
  </si>
  <si>
    <t>GO:0051302</t>
  </si>
  <si>
    <t>CIT,PLK1,KIF14,ASPM,CDCA8,AURKA,ECT2,BIRC5,PLK4,AURKB,KIF18B,BLM,CDC6</t>
  </si>
  <si>
    <t>DNA integrity checkpoint signaling</t>
  </si>
  <si>
    <t>GO:0031570</t>
  </si>
  <si>
    <t>CLSPN,FANCD2,PLK1,CHEK1,RAD51,TICRR,DTL,BRCA1,BLM,EME1,CDC6</t>
  </si>
  <si>
    <t>recombinational repair</t>
  </si>
  <si>
    <t>GO:0000725</t>
  </si>
  <si>
    <t>AUNIP,RAD54B,CHEK1,RAD51,PALB2,MCM8,BRCA1,BLM,MCM5,HROB,POLQ,RAD51AP1</t>
  </si>
  <si>
    <t>negative regulation of G2/M transition of mitotic cell cycle</t>
  </si>
  <si>
    <t>GO:0010972</t>
  </si>
  <si>
    <t>CLSPN,PLK1,CHEK1,TICRR,AURKB,DTL,BRCA1,BLM,CDC6</t>
  </si>
  <si>
    <t>positive regulation of chromosome segregation</t>
  </si>
  <si>
    <t>GO:0051984</t>
  </si>
  <si>
    <t>NCAPG2,CDCA8,NCAPG,BIRC5,AURKB,SMC2,CDC6</t>
  </si>
  <si>
    <t>negative regulation of cell cycle G2/M phase transition</t>
  </si>
  <si>
    <t>GO:1902750</t>
  </si>
  <si>
    <t>regulation of cytokinesis</t>
  </si>
  <si>
    <t>GO:0032465</t>
  </si>
  <si>
    <t>CIT,PLK1,KIF14,CDCA8,AURKA,ECT2,BIRC5,PLK4,AURKB,CDC6</t>
  </si>
  <si>
    <t>meiotic chromosome segregation</t>
  </si>
  <si>
    <t>GO:0045132</t>
  </si>
  <si>
    <t>FANCD2,PLK1,NUF2,ESPL1,BRIP1,SMC2,SGO1,TTK,TRIP13,EME1</t>
  </si>
  <si>
    <t>cytokinesis</t>
  </si>
  <si>
    <t>GO:0000910</t>
  </si>
  <si>
    <t>KIF4,CENPA,CIT,PLK1,KIF14,CDCA8,AURKA,ECT2,BIRC5,PLK4,AURKB,CDC6</t>
  </si>
  <si>
    <t>mitotic DNA damage checkpoint signaling</t>
  </si>
  <si>
    <t>GO:0044773</t>
  </si>
  <si>
    <t>CLSPN,FANCD2,PLK1,CHEK1,TICRR,DTL,BRCA1,BLM,EME1</t>
  </si>
  <si>
    <t>regulation of cellular process</t>
  </si>
  <si>
    <t>GO:0050794</t>
  </si>
  <si>
    <t>ASPA,IKZF2,SDF2L1,JUNB,MAFB,ATP6V0A1,PSD4,ERC2,TMEM98,APOB,TLR6,GINS1,CDC20,NCAPG2,ARHGAP11A,CLSPN,FANCD2,SPEF1,TPX2,WDHD1,MAD2L1,RTKN2,SUV39H1,CIT,AUNIP,ZFP850,PLK1,NUF2,MELK,CHEK1,MKI67,KIF14,PCDHGC4,CDCA7,KIF11,ASPM,SPC24,CDCA8,KIF15,CDC25C,TFRC,RAD51,AKAP5,PALB2,PHF19,NDC80,AURKA,SAPCD2,ECT2,NCAPG,NEB,ECM2,H2AC12,BRIP1,TET1,BIRC5,PLK4,CENPF,TICRR,KIFC1,OLFR1564,KIF2C,BUB1,SHCBP1,WDR62,OLFR239,CAMK1D,AURKB,SMC2,PBK,ESCO2,ADORA1,ESAM,SKA1,STIL,FOXM1,DDIAS,SKA3,LCK,DTL,FBLN1,BRCA1,NEK2,KIF18B,BLM,DHFR,TTK,TRIP13,EME1,CCNA2,MCM5,SH3RF3,TRAIP,CDC6,MYBL2,ITGB7,POLQ,CDCA5,RAD51AP1,TNFSF13B,IQGAP2</t>
  </si>
  <si>
    <t>mitotic G2/M transition checkpoint</t>
  </si>
  <si>
    <t>GO:0044818</t>
  </si>
  <si>
    <t>CLSPN,PLK1,CHEK1,TICRR,DTL,BRCA1,BLM,CDC6</t>
  </si>
  <si>
    <t>intracellular signal transduction</t>
  </si>
  <si>
    <t>GO:0035556</t>
  </si>
  <si>
    <t>PSD4,TLR6,CDC20,CLSPN,FANCD2,MAD2L1,RTKN2,CIT,PLK1,NUF2,MELK,CHEK1,KIF14,SPC24,CDCA8,TFRC,RAD51,AKAP5,NDC80,ECT2,BIRC5,TICRR,BUB1,AURKB,PBK,ADORA1,FOXM1,DDIAS,LCK,DTL,FBLN1,BRCA1,BLM,TTK,TRIP13,EME1,CCNA2,SH3RF3,CDC6</t>
  </si>
  <si>
    <t>DNA damage checkpoint signaling</t>
  </si>
  <si>
    <t>GO:0000077</t>
  </si>
  <si>
    <t>CLSPN,FANCD2,PLK1,CHEK1,RAD51,TICRR,DTL,BRCA1,BLM,EME1</t>
  </si>
  <si>
    <t>homologous recombination</t>
  </si>
  <si>
    <t>GO:0035825</t>
  </si>
  <si>
    <t>FANCD2,RAD54B,RAD51,BRIP1,BRCA1,TRIP13,EME1,RAD51AP1</t>
  </si>
  <si>
    <t>attachment of mitotic spindle microtubules to kinetochore</t>
  </si>
  <si>
    <t>GO:0051315</t>
  </si>
  <si>
    <t>NUF2,CDCA8,NDC80,BIRC5,KIF2C,AURKB</t>
  </si>
  <si>
    <t>double-strand break repair via homologous recombination</t>
  </si>
  <si>
    <t>GO:0000724</t>
  </si>
  <si>
    <t>AUNIP,RAD54B,CHEK1,RAD51,PALB2,MCM8,BRCA1,BLM,MCM5,POLQ,RAD51AP1</t>
  </si>
  <si>
    <t>regulation of DNA metabolic process</t>
  </si>
  <si>
    <t>GO:0051052</t>
  </si>
  <si>
    <t>GINS1,SUV39H1,AUNIP,CHEK1,TFRC,RAD51,TET1,TICRR,AURKB,ESCO2,FOXM1,BRCA1,NEK2,BLM,CCNA2,MCM5,POLQ,RAD51AP1</t>
  </si>
  <si>
    <t>mitotic G2 DNA damage checkpoint signaling</t>
  </si>
  <si>
    <t>GO:0007095</t>
  </si>
  <si>
    <t>CLSPN,PLK1,CHEK1,TICRR,DTL,BRCA1,BLM</t>
  </si>
  <si>
    <t>protein phosphorylation</t>
  </si>
  <si>
    <t>GO:0006468</t>
  </si>
  <si>
    <t>WNK2,TLR6,NCAPG2,CLSPN,TPX2,CIT,PLK1,MELK,CHEK1,KIF14,CDCA8,TFRC,RAD51,AKAP5,AURKA,ECT2,BIRC5,PLK4,BUB1,CAMK1D,AURKB,PBK,ADORA1,LCK,FBLN1,NEK2,BLM,TTK,CCNA2,CDC6</t>
  </si>
  <si>
    <t>signal transduction in response to DNA damage</t>
  </si>
  <si>
    <t>GO:0042770</t>
  </si>
  <si>
    <t>CLSPN,FANCD2,PLK1,CHEK1,RAD51,TICRR,FOXM1,DTL,BRCA1,BLM,EME1</t>
  </si>
  <si>
    <t>organelle assembly</t>
  </si>
  <si>
    <t>GO:0070925</t>
  </si>
  <si>
    <t>CDC20,KIF4,CENPA,SPEF1,TPX2,PLK1,KIF11,ASPM,CDCA8,KIF15,NDC80,AURKA,NEB,BIRC5,PLK4,KIFC1,WDR62,AURKB,STIL,NEK2,KIFC5B,MYBL2</t>
  </si>
  <si>
    <t>positive regulation of spindle checkpoint</t>
  </si>
  <si>
    <t>GO:0090232</t>
  </si>
  <si>
    <t>MAD2L1,CDCA8,NDC80,BIRC5,AURKB</t>
  </si>
  <si>
    <t>positive regulation of mitotic cell cycle spindle assembly checkpoint</t>
  </si>
  <si>
    <t>GO:0090267</t>
  </si>
  <si>
    <t>negative regulation of cellular process</t>
  </si>
  <si>
    <t>GO:0048523</t>
  </si>
  <si>
    <t>MAFB,TMEM98,TLR6,CDC20,NCAPG2,CLSPN,FANCD2,SPEF1,TPX2,MAD2L1,RTKN2,SUV39H1,CIT,AUNIP,PLK1,NUF2,CHEK1,KIF14,PCDHGC4,ASPM,SPC24,CDCA8,TFRC,RAD51,PALB2,PHF19,NDC80,AURKA,SAPCD2,H2AC12,BRIP1,TET1,BIRC5,CENPF,TICRR,KIFC1,BUB1,CAMK1D,AURKB,PBK,ADORA1,FOXM1,DDIAS,LCK,DTL,FBLN1,BRCA1,NEK2,BLM,DHFR,TTK,TRIP13,EME1,TRAIP,CDC6,POLQ</t>
  </si>
  <si>
    <t>positive regulation of chromosome separation</t>
  </si>
  <si>
    <t>GO:1905820</t>
  </si>
  <si>
    <t>NCAPG2,CDCA8,NCAPG,BIRC5,AURKB,SMC2</t>
  </si>
  <si>
    <t>response to stress</t>
  </si>
  <si>
    <t>GO:0006950</t>
  </si>
  <si>
    <t>SDF2L1,TLR6,CLSPN,FANCD2,WDHD1,SUV39H1,AUNIP,RAD54B,PLK1,MELK,CHEK1,FANCI,FANCB,TFRC,RAD51,PALB2,CHAF1B,AURKA,ECT2,BRIP1,TICRR,CAMK1D,MCM8,SMC2,PBK,ESCO2,ADORA1,FOXM1,DDIAS,LCK,DTL,FBLN1,BRCA1,BLM,DHFR,POLE,CHAF1A,TRIP13,EME1,CCNA2,MCM5,HROB,SH3RF3,TRAIP,MCM10,EXO1,POLQ,CDCA5,RAD51AP1</t>
  </si>
  <si>
    <t>regulation of cell cycle checkpoint</t>
  </si>
  <si>
    <t>GO:1901976</t>
  </si>
  <si>
    <t>MAD2L1,CDCA8,RAD51,NDC80,BIRC5,AURKB,BRCA1</t>
  </si>
  <si>
    <t>mitotic cytokinesis</t>
  </si>
  <si>
    <t>GO:0000281</t>
  </si>
  <si>
    <t>KIF4,CENPA,CIT,PLK1,CDCA8,ECT2,BIRC5,AURKB</t>
  </si>
  <si>
    <t>reciprocal meiotic recombination</t>
  </si>
  <si>
    <t>GO:0007131</t>
  </si>
  <si>
    <t>FANCD2,RAD54B,RAD51,BRIP1,TRIP13,EME1,RAD51AP1</t>
  </si>
  <si>
    <t>reciprocal homologous recombination</t>
  </si>
  <si>
    <t>GO:0140527</t>
  </si>
  <si>
    <t>negative regulation of cellular component organization</t>
  </si>
  <si>
    <t>GO:0051129</t>
  </si>
  <si>
    <t>CDC20,SPEF1,TPX2,MAD2L1,PLK1,NUF2,CHEK1,KIF14,SPC24,CDCA8,TFRC,NDC80,TET1,BIRC5,KIFC1,BUB1,AURKB,TTK,TRIP13</t>
  </si>
  <si>
    <t>positive regulation of cytokinesis</t>
  </si>
  <si>
    <t>GO:0032467</t>
  </si>
  <si>
    <t>CIT,KIF14,CDCA8,ECT2,BIRC5,AURKB,CDC6</t>
  </si>
  <si>
    <t>regulation of biological process</t>
  </si>
  <si>
    <t>GO:0050789</t>
  </si>
  <si>
    <t>ASPA,IKZF2,SDF2L1,JUNB,MAFB,ATP6V0A1,PSD4,ERC2,TMEM98,APOB,TLR6,GINS1,CDC20,NCAPG2,ARHGAP11A,CLSPN,FANCD2,SPEF1,TPX2,WDHD1,MAD2L1,RTKN2,SUV39H1,CIT,AUNIP,ZFP850,PLK1,NUF2,MELK,CHEK1,MKI67,FANCI,KIF14,PCDHGC4,CDCA7,KIF11,ASPM,SPC24,CDCA8,KIF15,CDC25C,TFRC,RAD51,AKAP5,PALB2,PHF19,NDC80,AURKA,SAPCD2,ECT2,NCAPG,NEB,ECM2,H2AC12,BRIP1,TET1,BIRC5,PLK4,CENPF,TICRR,KIFC1,OLFR1564,KIF2C,BUB1,SHCBP1,WDR62,OLFR239,CAMK1D,AURKB,SMC2,PBK,ESCO2,ADORA1,ESAM,SKA1,STIL,FOXM1,DDIAS,SKA3,LCK,DTL,FBLN1,BRCA1,NEK2,KIF18B,BLM,DHFR,TTK,TRIP13,EME1,CCNA2,MCM5,SH3RF3,TRAIP,CDC6,FXYD4,MYBL2,ITGB7,POLQ,CDCA5,RAD51AP1,TNFSF13B,IQGAP2</t>
  </si>
  <si>
    <t>establishment of organelle localization</t>
  </si>
  <si>
    <t>GO:0051656</t>
  </si>
  <si>
    <t>CENPA,MAD2L1,PLK1,NUF2,KIF14,CDCA8,NDC80,SAPCD2,BIRC5,CENPF,KIFC1,KIF2C,AURKB,KIFC5B,CDCA5</t>
  </si>
  <si>
    <t>regulation of protein modification process</t>
  </si>
  <si>
    <t>GO:0031399</t>
  </si>
  <si>
    <t>TLR6,CDC20,NCAPG2,CLSPN,TPX2,MAD2L1,SUV39H1,PLK1,CHEK1,FANCI,KIF14,CDCA8,TFRC,RAD51,AKAP5,PHF19,ECT2,TET1,BIRC5,AURKB,PBK,ADORA1,LCK,FBLN1,BRCA1,BLM,CCNA2,CDC6</t>
  </si>
  <si>
    <t>cellular response to stimulus</t>
  </si>
  <si>
    <t>GO:0051716</t>
  </si>
  <si>
    <t>SDF2L1,JUNB,PSD4,APOB,TLR6,CDC20,NCAPG2,ARHGAP11A,CLSPN,FANCD2,SPEF1,WDHD1,MAD2L1,RTKN2,SUV39H1,CIT,AUNIP,RAD54B,PLK1,NUF2,MELK,CHEK1,FANCI,KIF14,FANCB,ASPM,SPC24,CDCA8,TFRC,RAD51,AKAP5,PALB2,NDC80,CHAF1B,ECT2,A3GALT2,BRIP1,TET1,BIRC5,TICRR,OLFR1564,BUB1,SHCBP1,OLFR239,CAMK1D,AURKB,MCM8,SMC2,PBK,ESCO2,ADORA1,FOXM1,DDIAS,LCK,DTL,FBLN1,BRCA1,BLM,DHFR,POLE,CHAF1A,TTK,TRIP13,EME1,CCNA2,MCM5,HROB,SH3RF3,TRAIP,CDC6,MCM10,MYBL2,EXO1,ITGB7,POLQ,CDCA5,RAD51AP1,TNFSF13B,IQGAP2</t>
  </si>
  <si>
    <t>positive regulation of cell cycle checkpoint</t>
  </si>
  <si>
    <t>GO:1901978</t>
  </si>
  <si>
    <t>DNA duplex unwinding</t>
  </si>
  <si>
    <t>GO:0032508</t>
  </si>
  <si>
    <t>GINS1,RAD51,BRIP1,MCM8,BLM,RECQL4,MCM5,POLQ</t>
  </si>
  <si>
    <t>interstrand cross-link repair</t>
  </si>
  <si>
    <t>GO:0036297</t>
  </si>
  <si>
    <t>FANCD2,FANCB,RAD51,MCM8,HROB,RAD51AP1</t>
  </si>
  <si>
    <t>protein localization to chromosome</t>
  </si>
  <si>
    <t>GO:0034502</t>
  </si>
  <si>
    <t>CENPA,KNL1,PLK1,NDC80,AURKB,MCM8,ESCO2,TTK,CDCA5</t>
  </si>
  <si>
    <t>regulation of attachment of spindle microtubules to kinetochore</t>
  </si>
  <si>
    <t>GO:0051988</t>
  </si>
  <si>
    <t>CDCA8,ECT2,BIRC5,AURKB,NEK2</t>
  </si>
  <si>
    <t>DNA geometric change</t>
  </si>
  <si>
    <t>GO:0032392</t>
  </si>
  <si>
    <t>phosphorylation</t>
  </si>
  <si>
    <t>GO:0016310</t>
  </si>
  <si>
    <t>cellular process</t>
  </si>
  <si>
    <t>GO:0009987</t>
  </si>
  <si>
    <t>KRT80,ASPA,IKZF2,SDF2L1,JUNB,TDO2,MAFB,ATP6V0A1,PSD4,ERC2,WNK2,TMEM98,APOB,TLR6,MXRA8,DYNLT4,KRT7,GINS1,CDC20,NCAPG2,ARHGAP11A,CLSPN,KIF4,CENPA,KNL1,FANCD2,SPEF1,TPX2,WDHD1,MAD2L1,RTKN2,MTFR2,SUV39H1,CIT,AUNIP,RAD54B,ZFP850,PLK1,NUF2,MELK,CHEK1,MKI67,CENPI,FANCI,KIF14,PIMREG,PCDHGC4,CDCA7,KIF11,FANCB,ASPM,SPC24,CDCA8,KIF15,CDC25C,TFRC,RAD51,AKAP5,PALB2,PHF19,ESPL1,NDC80,CHAF1B,AURKA,SAPCD2,ECT2,NCAPG,A3GALT2,NEB,ECM2,H2AC12,BRIP1,TET1,BIRC5,ASF1B,PLK4,CENPF,TICRR,KIFC1,OLFR1564,KIF2C,BUB1,SHCBP1,WDR62,OLFR239,CAMK1D,AURKB,MCM8,SMC2,PBK,ESCO2,ADORA1,ESAM,SKA1,STIL,FOXM1,DDIAS,SKA3,LCK,DTL,SGO1,DSN1,FBLN1,BRCA1,NEK2,KIF18B,BLM,KIFC5B,DHFR,POLE,CHAF1A,TTK,TRIP13,TROAP,EME1,RECQL4,CCNA2,MCM5,HROB,SH3RF3,TRAIP,CDC6,MCM10,FXYD4,MYBL2,EXO1,ITGB7,POLQ,CDCA5,NSL1,RAD51AP1,TNFSF13B,IQGAP2</t>
  </si>
  <si>
    <t>organelle localization</t>
  </si>
  <si>
    <t>GO:0051640</t>
  </si>
  <si>
    <t>CENPA,MAD2L1,PLK1,NUF2,KIF14,ASPM,CDCA8,NDC80,SAPCD2,BIRC5,CENPF,KIFC1,KIF2C,AURKB,KIFC5B,CDCA5</t>
  </si>
  <si>
    <t>DNA conformation change</t>
  </si>
  <si>
    <t>GO:0071103</t>
  </si>
  <si>
    <t>cytoskeleton-dependent cytokinesis</t>
  </si>
  <si>
    <t>GO:0061640</t>
  </si>
  <si>
    <t>blastocyst development</t>
  </si>
  <si>
    <t>GO:0001824</t>
  </si>
  <si>
    <t>JUNB,GINS1,NCAPG2,SUV39H1,CHEK1,PALB2,TET1,ASF1B,NEK2</t>
  </si>
  <si>
    <t>mitotic spindle midzone assembly</t>
  </si>
  <si>
    <t>GO:0051256</t>
  </si>
  <si>
    <t>KIF4,CDCA8,BIRC5,AURKB</t>
  </si>
  <si>
    <t>regulation of mitotic spindle checkpoint</t>
  </si>
  <si>
    <t>GO:1903504</t>
  </si>
  <si>
    <t>regulation of mitotic cell cycle spindle assembly checkpoint</t>
  </si>
  <si>
    <t>GO:0090266</t>
  </si>
  <si>
    <t>regulation of spindle checkpoint</t>
  </si>
  <si>
    <t>GO:0090231</t>
  </si>
  <si>
    <t>protein modification process</t>
  </si>
  <si>
    <t>GO:0036211</t>
  </si>
  <si>
    <t>WNK2,QPCT,TLR6,CDC20,NCAPG2,CLSPN,TPX2,MAD2L1,SUV39H1,CIT,PLK1,MELK,CHEK1,FANCI,KIF14,CDCA8,CDC25C,TFRC,RAD51,AKAP5,PHF19,AURKA,ECT2,TET1,BIRC5,PLK4,BUB1,CAMK1D,AURKB,PBK,ESCO2,ADORA1,LCK,DTL,FBLN1,BRCA1,NEK2,BLM,TTK,CCNA2,SH3RF3,TRAIP,CDC6</t>
  </si>
  <si>
    <t>biological regulation</t>
  </si>
  <si>
    <t>GO:0065007</t>
  </si>
  <si>
    <t>ASPA,IKZF2,SDF2L1,JUNB,MAFB,ATP6V0A1,PSD4,ERC2,TMEM98,APOB,TLR6,GINS1,CDC20,NCAPG2,ARHGAP11A,CLSPN,FANCD2,SPEF1,TPX2,WDHD1,MAD2L1,RTKN2,SUV39H1,CIT,AUNIP,ZFP850,PLK1,NUF2,MELK,CHEK1,MKI67,FANCI,KIF14,PCDHGC4,CDCA7,KIF11,ASPM,SPC24,CDCA8,KIF15,CDC25C,TFRC,RAD51,AKAP5,PALB2,PHF19,NDC80,AURKA,SAPCD2,ECT2,NCAPG,NEB,ECM2,H2AC12,BRIP1,TET1,BIRC5,PLK4,CENPF,TICRR,KIFC1,OLFR1564,KIF2C,BUB1,SHCBP1,WDR62,OLFR239,CAMK1D,AURKB,MCM8,SMC2,PBK,ESCO2,ADORA1,ESAM,SKA1,STIL,FOXM1,DDIAS,SKA3,LCK,DTL,FBLN1,BRCA1,NEK2,KIF18B,BLM,DHFR,TTK,TRIP13,EME1,CCNA2,MCM5,SH3RF3,TRAIP,CDC6,FXYD4,MYBL2,ITGB7,POLQ,CDCA5,RAD51AP1,TNFSF13B,IQGAP2</t>
  </si>
  <si>
    <t>reproductive process</t>
  </si>
  <si>
    <t>GO:0022414</t>
  </si>
  <si>
    <t>JUNB,APOB,CDC20,FANCD2,RAD54B,PLK1,NUF2,MKI67,ASPM,CDC25C,RAD51,ESPL1,NDC80,AURKA,BRIP1,BIRC5,PLK4,MCM8,SMC2,SGO1,FBLN1,NEK2,TTK,TRIP13,EME1,HROB,EXO1,RAD51AP1</t>
  </si>
  <si>
    <t>reproduction</t>
  </si>
  <si>
    <t>GO:0000003</t>
  </si>
  <si>
    <t>mitotic spindle elongation</t>
  </si>
  <si>
    <t>GO:0000022</t>
  </si>
  <si>
    <t>spindle elongation</t>
  </si>
  <si>
    <t>GO:0051231</t>
  </si>
  <si>
    <t>DNA-templated DNA replication maintenance of fidelity</t>
  </si>
  <si>
    <t>GO:0045005</t>
  </si>
  <si>
    <t>RAD51,BRCA1,BLM,POLE,EME1,TRAIP</t>
  </si>
  <si>
    <t>mitotic centrosome separation</t>
  </si>
  <si>
    <t>GO:0007100</t>
  </si>
  <si>
    <t>CHEK1,KIF11,AURKA,NEK2</t>
  </si>
  <si>
    <t>negative regulation of biological process</t>
  </si>
  <si>
    <t>GO:0048519</t>
  </si>
  <si>
    <t>MAFB,TMEM98,TLR6,CDC20,NCAPG2,CLSPN,FANCD2,SPEF1,TPX2,WDHD1,MAD2L1,RTKN2,SUV39H1,CIT,AUNIP,PLK1,NUF2,CHEK1,KIF14,PCDHGC4,ASPM,SPC24,CDCA8,TFRC,RAD51,AKAP5,PALB2,PHF19,NDC80,AURKA,SAPCD2,H2AC12,BRIP1,TET1,BIRC5,CENPF,TICRR,KIFC1,BUB1,CAMK1D,AURKB,PBK,ADORA1,FOXM1,DDIAS,LCK,DTL,FBLN1,BRCA1,NEK2,BLM,DHFR,TTK,TRIP13,EME1,TRAIP,CDC6,POLQ</t>
  </si>
  <si>
    <t>macromolecule modification</t>
  </si>
  <si>
    <t>GO:0043412</t>
  </si>
  <si>
    <t>regulation of meiotic cell cycle</t>
  </si>
  <si>
    <t>GO:0051445</t>
  </si>
  <si>
    <t>CDC20,ASPM,CDC25C,TTK,TRIP13,RAD51AP1</t>
  </si>
  <si>
    <t>spindle midzone assembly</t>
  </si>
  <si>
    <t>GO:0051255</t>
  </si>
  <si>
    <t>centrosome separation</t>
  </si>
  <si>
    <t>GO:0051299</t>
  </si>
  <si>
    <t>positive regulation of protein modification process</t>
  </si>
  <si>
    <t>GO:0031401</t>
  </si>
  <si>
    <t>TLR6,CDC20,CLSPN,TPX2,SUV39H1,PLK1,FANCI,KIF14,CDCA8,TFRC,AKAP5,PHF19,ECT2,TET1,BIRC5,AURKB,ADORA1,LCK,BRCA1,CDC6</t>
  </si>
  <si>
    <t>spindle localization</t>
  </si>
  <si>
    <t>GO:0051653</t>
  </si>
  <si>
    <t>CENPA,MAD2L1,PLK1,ASPM,NDC80,SAPCD2</t>
  </si>
  <si>
    <t>positive regulation of cell division</t>
  </si>
  <si>
    <t>GO:0051781</t>
  </si>
  <si>
    <t>inner cell mass cell proliferation</t>
  </si>
  <si>
    <t>GO:0001833</t>
  </si>
  <si>
    <t>GINS1,NCAPG2,CHEK1,PALB2</t>
  </si>
  <si>
    <t>regulation of cytoskeleton organization</t>
  </si>
  <si>
    <t>GO:0051493</t>
  </si>
  <si>
    <t>SPEF1,TPX2,CIT,PLK1,KIF15,ECT2,NEB,PLK4,KIFC1,ESAM,SKA1,STIL,SKA3,IQGAP2</t>
  </si>
  <si>
    <t>positive regulation of protein metabolic process</t>
  </si>
  <si>
    <t>GO:0051247</t>
  </si>
  <si>
    <t>TLR6,CDC20,CLSPN,TPX2,SUV39H1,PLK1,FANCI,KIF14,CDCA8,TFRC,AKAP5,PHF19,AURKA,ECT2,TET1,BIRC5,AURKB,ADORA1,LCK,DTL,FBLN1,BRCA1,SH3RF3,CDC6</t>
  </si>
  <si>
    <t>establishment of mitotic spindle orientation</t>
  </si>
  <si>
    <t>GO:0000132</t>
  </si>
  <si>
    <t>CENPA,MAD2L1,PLK1,NDC80,SAPCD2</t>
  </si>
  <si>
    <t>regulation of microtubule-based process</t>
  </si>
  <si>
    <t>GO:0032886</t>
  </si>
  <si>
    <t>SPEF1,TPX2,PLK1,KIF15,PLK4,KIFC1,WDR62,SKA1,STIL,SKA3</t>
  </si>
  <si>
    <t>regulation of protein metabolic process</t>
  </si>
  <si>
    <t>GO:0051246</t>
  </si>
  <si>
    <t>TMEM98,TLR6,CDC20,NCAPG2,CLSPN,TPX2,MAD2L1,SUV39H1,PLK1,CHEK1,FANCI,KIF14,CDCA8,TFRC,RAD51,AKAP5,PHF19,AURKA,ECT2,TET1,BIRC5,AURKB,PBK,ADORA1,LCK,DTL,FBLN1,BRCA1,BLM,DHFR,CCNA2,SH3RF3,CDC6</t>
  </si>
  <si>
    <t>cell population proliferation</t>
  </si>
  <si>
    <t>GO:0008283</t>
  </si>
  <si>
    <t>JUNB,GINS1,CDC20,NCAPG2,RTKN2,MELK,CHEK1,MKI67,KIF14,CDCA7,ASPM,TFRC,PALB2,SAPCD2,H2AC12,BRIP1,TET1,BIRC5,BUB1,SHCBP1,WDR62,ADORA1,FOXM1,FBLN1,BLM,CCNA2,CDC6,MCM10,TNFSF13B</t>
  </si>
  <si>
    <t>regulation of DNA repair</t>
  </si>
  <si>
    <t>GO:0006282</t>
  </si>
  <si>
    <t>SUV39H1,AUNIP,CHEK1,RAD51,FOXM1,BRCA1,BLM,POLQ,RAD51AP1</t>
  </si>
  <si>
    <t>establishment of mitotic spindle localization</t>
  </si>
  <si>
    <t>GO:0040001</t>
  </si>
  <si>
    <t>meiotic spindle organization</t>
  </si>
  <si>
    <t>GO:0000212</t>
  </si>
  <si>
    <t>ASPM,ESPL1,NDC80,AURKA</t>
  </si>
  <si>
    <t>response to ionizing radiation</t>
  </si>
  <si>
    <t>GO:0010212</t>
  </si>
  <si>
    <t>FANCD2,RAD54B,RAD51,ECT2,TICRR,BRCA1,BLM,RAD51AP1</t>
  </si>
  <si>
    <t>regulation of protein phosphorylation</t>
  </si>
  <si>
    <t>GO:0001932</t>
  </si>
  <si>
    <t>TLR6,NCAPG2,CLSPN,TPX2,PLK1,KIF14,CDCA8,TFRC,RAD51,AKAP5,ECT2,BIRC5,AURKB,PBK,ADORA1,LCK,FBLN1,BLM,CCNA2,CDC6</t>
  </si>
  <si>
    <t>homologous chromosome segregation</t>
  </si>
  <si>
    <t>GO:0045143</t>
  </si>
  <si>
    <t>FANCD2,PLK1,ESPL1,BRIP1,SGO1,TRIP13</t>
  </si>
  <si>
    <t>female meiotic nuclear division</t>
  </si>
  <si>
    <t>GO:0007143</t>
  </si>
  <si>
    <t>PLK1,NDC80,AURKA,TTK,TRIP13</t>
  </si>
  <si>
    <t>protein localization to condensed chromosome</t>
  </si>
  <si>
    <t>GO:1903083</t>
  </si>
  <si>
    <t>KNL1,NDC80,AURKB,TTK</t>
  </si>
  <si>
    <t>protein localization to kinetochore</t>
  </si>
  <si>
    <t>GO:0034501</t>
  </si>
  <si>
    <t>response to stimulus</t>
  </si>
  <si>
    <t>GO:0050896</t>
  </si>
  <si>
    <t>SDF2L1,JUNB,TDO2,PSD4,TMEM98,APOB,TLR6,CDC20,NCAPG2,ARHGAP11A,CLSPN,FANCD2,SPEF1,WDHD1,MAD2L1,RTKN2,SUV39H1,CIT,AUNIP,RAD54B,PLK1,NUF2,MELK,CHEK1,FANCI,KIF14,FANCB,ASPM,SPC24,CDCA8,TFRC,RAD51,AKAP5,PALB2,NDC80,CHAF1B,AURKA,ECT2,A3GALT2,BRIP1,TET1,BIRC5,TICRR,OLFR1564,BUB1,SHCBP1,OLFR239,CAMK1D,AURKB,MCM8,SMC2,PBK,ESCO2,ADORA1,FOXM1,DDIAS,LCK,DTL,FBLN1,BRCA1,BLM,DHFR,POLE,CHAF1A,TTK,TRIP13,EME1,CCNA2,MCM5,HROB,SH3RF3,TRAIP,CDC6,MCM10,MYBL2,EXO1,ITGB7,POLQ,CDCA5,RAD51AP1,TNFSF13B,IQGAP2</t>
  </si>
  <si>
    <t>establishment of spindle orientation</t>
  </si>
  <si>
    <t>GO:0051294</t>
  </si>
  <si>
    <t>centrosome duplication</t>
  </si>
  <si>
    <t>GO:0051298</t>
  </si>
  <si>
    <t>NDC80,PLK4,KIFC1,WDR62,STIL,BRCA1</t>
  </si>
  <si>
    <t>female gamete generation</t>
  </si>
  <si>
    <t>GO:0007292</t>
  </si>
  <si>
    <t>PLK1,ASPM,NDC80,AURKA,MCM8,TTK,TRIP13,HROB</t>
  </si>
  <si>
    <t>chromosome organization involved in meiotic cell cycle</t>
  </si>
  <si>
    <t>GO:0070192</t>
  </si>
  <si>
    <t>FANCD2,RAD51,BRIP1,SMC2,SGO1,TRIP13</t>
  </si>
  <si>
    <t>replication fork processing</t>
  </si>
  <si>
    <t>GO:0031297</t>
  </si>
  <si>
    <t>RAD51,BRCA1,BLM,EME1,TRAIP</t>
  </si>
  <si>
    <t>kinetochore organization</t>
  </si>
  <si>
    <t>GO:0051383</t>
  </si>
  <si>
    <t>CENPA,NUF2,NDC80,SMC2</t>
  </si>
  <si>
    <t>DNA unwinding involved in DNA replication</t>
  </si>
  <si>
    <t>GO:0006268</t>
  </si>
  <si>
    <t>GINS1,RAD51,BLM,MCM5</t>
  </si>
  <si>
    <t>regulation of nitrogen compound metabolic process</t>
  </si>
  <si>
    <t>GO:0051171</t>
  </si>
  <si>
    <t>IKZF2,JUNB,MAFB,TMEM98,TLR6,GINS1,CDC20,NCAPG2,CLSPN,FANCD2,TPX2,MAD2L1,RTKN2,SUV39H1,AUNIP,ZFP850,PLK1,CHEK1,FANCI,KIF14,CDCA7,CDCA8,TFRC,RAD51,AKAP5,PHF19,AURKA,ECT2,BRIP1,TET1,BIRC5,CENPF,TICRR,CAMK1D,AURKB,PBK,ESCO2,ADORA1,FOXM1,LCK,DTL,FBLN1,BRCA1,NEK2,BLM,DHFR,CCNA2,MCM5,SH3RF3,TRAIP,CDC6,MYBL2,POLQ,RAD51AP1</t>
  </si>
  <si>
    <t>regulation of response to DNA damage stimulus</t>
  </si>
  <si>
    <t>GO:2001020</t>
  </si>
  <si>
    <t>SUV39H1,AUNIP,CHEK1,RAD51,FOXM1,DDIAS,BRCA1,BLM,POLQ,RAD51AP1</t>
  </si>
  <si>
    <t>regulation of primary metabolic process</t>
  </si>
  <si>
    <t>GO:0080090</t>
  </si>
  <si>
    <t>IKZF2,JUNB,MAFB,TMEM98,APOB,TLR6,GINS1,CDC20,NCAPG2,CLSPN,FANCD2,TPX2,MAD2L1,RTKN2,SUV39H1,AUNIP,ZFP850,PLK1,CHEK1,FANCI,KIF14,CDCA7,CDCA8,TFRC,RAD51,AKAP5,PHF19,AURKA,ECT2,BRIP1,TET1,BIRC5,CENPF,TICRR,CAMK1D,AURKB,PBK,ESCO2,ADORA1,FOXM1,LCK,DTL,FBLN1,BRCA1,NEK2,BLM,DHFR,CCNA2,MCM5,SH3RF3,TRAIP,CDC6,MYBL2,POLQ,RAD51AP1</t>
  </si>
  <si>
    <t>positive regulation of chromosome condensation</t>
  </si>
  <si>
    <t>GO:1905821</t>
  </si>
  <si>
    <t>NCAPG2,NCAPG,SMC2</t>
  </si>
  <si>
    <t>positive regulation of mitotic cytokinesis</t>
  </si>
  <si>
    <t>GO:1903490</t>
  </si>
  <si>
    <t>CDCA8,BIRC5,AURKB</t>
  </si>
  <si>
    <t>cellular response to radiation</t>
  </si>
  <si>
    <t>GO:0071478</t>
  </si>
  <si>
    <t>CHEK1,RAD51,ECT2,AURKB,PBK,BRCA1,BLM,RAD51AP1</t>
  </si>
  <si>
    <t>positive regulation of cellular process</t>
  </si>
  <si>
    <t>GO:0048522</t>
  </si>
  <si>
    <t>ASPA,IKZF2,JUNB,MAFB,APOB,TLR6,GINS1,CDC20,NCAPG2,CLSPN,TPX2,MAD2L1,RTKN2,SUV39H1,CIT,PLK1,MELK,CHEK1,KIF14,ASPM,CDCA8,CDC25C,TFRC,RAD51,AKAP5,PHF19,NDC80,AURKA,SAPCD2,ECT2,NCAPG,ECM2,TET1,BIRC5,PLK4,WDR62,CAMK1D,AURKB,SMC2,ADORA1,STIL,FOXM1,LCK,DTL,FBLN1,BRCA1,NEK2,BLM,CCNA2,SH3RF3,CDC6,MYBL2,CDCA5,RAD51AP1,TNFSF13B</t>
  </si>
  <si>
    <t>regulation of double-strand break repair</t>
  </si>
  <si>
    <t>GO:2000779</t>
  </si>
  <si>
    <t>AUNIP,CHEK1,RAD51,FOXM1,BLM,POLQ,RAD51AP1</t>
  </si>
  <si>
    <t>response to radiation</t>
  </si>
  <si>
    <t>GO:0009314</t>
  </si>
  <si>
    <t>FANCD2,RAD54B,CHEK1,RAD51,ECT2,TICRR,AURKB,PBK,DTL,BRCA1,BLM,RAD51AP1</t>
  </si>
  <si>
    <t>positive regulation of attachment of mitotic spindle microtubules to kinetochore</t>
  </si>
  <si>
    <t>GO:1902425</t>
  </si>
  <si>
    <t>regulation of mitotic centrosome separation</t>
  </si>
  <si>
    <t>GO:0046602</t>
  </si>
  <si>
    <t>CHEK1,KIF11,NEK2</t>
  </si>
  <si>
    <t>regulation of attachment of mitotic spindle microtubules to kinetochore</t>
  </si>
  <si>
    <t>GO:1902423</t>
  </si>
  <si>
    <t>establishment of spindle localization</t>
  </si>
  <si>
    <t>GO:0051293</t>
  </si>
  <si>
    <t>protein localization to chromosome, centromeric region</t>
  </si>
  <si>
    <t>GO:0071459</t>
  </si>
  <si>
    <t>CENPA,KNL1,NDC80,AURKB,TTK</t>
  </si>
  <si>
    <t>DNA biosynthetic process</t>
  </si>
  <si>
    <t>GO:0071897</t>
  </si>
  <si>
    <t>GINS1,CHEK1,AURKB,DTL,NEK2,POLE,HROB,POLQ</t>
  </si>
  <si>
    <t>sister chromatid cohesion</t>
  </si>
  <si>
    <t>GO:0007062</t>
  </si>
  <si>
    <t>CDC20,BUB1,ESCO2,SGO1,CDCA5</t>
  </si>
  <si>
    <t>regulation of phosphorylation</t>
  </si>
  <si>
    <t>GO:0042325</t>
  </si>
  <si>
    <t>regulation of mitotic cytokinesis</t>
  </si>
  <si>
    <t>GO:1902412</t>
  </si>
  <si>
    <t>meiotic spindle assembly</t>
  </si>
  <si>
    <t>GO:0090306</t>
  </si>
  <si>
    <t>ASPM,NDC80,AURKA</t>
  </si>
  <si>
    <t>blastocyst growth</t>
  </si>
  <si>
    <t>GO:0001832</t>
  </si>
  <si>
    <t>regulation of transferase activity</t>
  </si>
  <si>
    <t>GO:0051338</t>
  </si>
  <si>
    <t>TLR6,GINS1,CDC20,NCAPG2,CLSPN,TPX2,MAD2L1,PLK1,KIF14,ECT2,AURKB,ADORA1,NEK2,BLM,CCNA2,CDC6</t>
  </si>
  <si>
    <t>microtubule-based movement</t>
  </si>
  <si>
    <t>GO:0007018</t>
  </si>
  <si>
    <t>APOB,DYNLT4,KIF4,SPEF1,KIF14,KIF11,KIF15,KIFC1,KIF2C,KIF18B,KIFC5B</t>
  </si>
  <si>
    <t>mitotic DNA replication checkpoint signaling</t>
  </si>
  <si>
    <t>GO:0033314</t>
  </si>
  <si>
    <t>CLSPN,TICRR,CDC6</t>
  </si>
  <si>
    <t>meiotic cell cycle phase transition</t>
  </si>
  <si>
    <t>GO:0044771</t>
  </si>
  <si>
    <t>CDC25C,NDC80,TTK</t>
  </si>
  <si>
    <t>positive regulation of nitrogen compound metabolic process</t>
  </si>
  <si>
    <t>GO:0051173</t>
  </si>
  <si>
    <t>IKZF2,JUNB,MAFB,TLR6,GINS1,CDC20,CLSPN,TPX2,SUV39H1,PLK1,FANCI,KIF14,CDCA8,TFRC,RAD51,AKAP5,PHF19,AURKA,ECT2,TET1,BIRC5,AURKB,ADORA1,FOXM1,LCK,DTL,FBLN1,BRCA1,NEK2,BLM,CCNA2,SH3RF3,CDC6,MYBL2,RAD51AP1</t>
  </si>
  <si>
    <t>phosphate-containing compound metabolic process</t>
  </si>
  <si>
    <t>GO:0006796</t>
  </si>
  <si>
    <t>TDO2,WNK2,TLR6,NCAPG2,CLSPN,TPX2,CIT,PLK1,MELK,CHEK1,KIF14,CDCA8,CDC25C,TFRC,RAD51,AKAP5,AURKA,ECT2,BIRC5,PLK4,BUB1,CAMK1D,AURKB,PBK,ADORA1,LCK,FBLN1,NEK2,BLM,TTK,CCNA2,CDC6</t>
  </si>
  <si>
    <t>phosphorus metabolic process</t>
  </si>
  <si>
    <t>GO:0006793</t>
  </si>
  <si>
    <t>regulation of cellular response to stress</t>
  </si>
  <si>
    <t>GO:0080135</t>
  </si>
  <si>
    <t>TLR6,SUV39H1,AUNIP,CHEK1,RAD51,PBK,FOXM1,DDIAS,BRCA1,BLM,DHFR,SH3RF3,POLQ,RAD51AP1</t>
  </si>
  <si>
    <t>positive regulation of attachment of spindle microtubules to kinetochore</t>
  </si>
  <si>
    <t>GO:0051987</t>
  </si>
  <si>
    <t>regulation of cellular metabolic process</t>
  </si>
  <si>
    <t>GO:0031323</t>
  </si>
  <si>
    <t>IKZF2,JUNB,MAFB,ATP6V0A1,TLR6,GINS1,CDC20,NCAPG2,CLSPN,FANCD2,TPX2,RTKN2,SUV39H1,AUNIP,ZFP850,PLK1,CHEK1,KIF14,CDCA7,CDCA8,TFRC,RAD51,AKAP5,PHF19,AURKA,ECT2,BRIP1,TET1,BIRC5,CENPF,TICRR,CAMK1D,AURKB,PBK,ESCO2,ADORA1,FOXM1,LCK,FBLN1,BRCA1,NEK2,BLM,DHFR,CCNA2,MCM5,SH3RF3,TRAIP,CDC6,MYBL2,POLQ,RAD51AP1</t>
  </si>
  <si>
    <t>protein localization to chromatin</t>
  </si>
  <si>
    <t>GO:0071168</t>
  </si>
  <si>
    <t>CENPA,PLK1,MCM8,ESCO2,CDCA5</t>
  </si>
  <si>
    <t>DNA replication initiation</t>
  </si>
  <si>
    <t>GO:0006270</t>
  </si>
  <si>
    <t>TICRR,MCM5,CDC6,MCM10</t>
  </si>
  <si>
    <t>GO:CC</t>
  </si>
  <si>
    <t>chromosome</t>
  </si>
  <si>
    <t>GO:0005694</t>
  </si>
  <si>
    <t>GINS1,NCAPG2,CLSPN,KIF4,CENPA,KNL1,FANCD2,WDHD1,MAD2L1,SUV39H1,AUNIP,PLK1,NUF2,CHEK1,MKI67,CENPI,SPC24,CDCA8,RAD51,NDC80,CHAF1B,NCAPG,H2AC12,TET1,BIRC5,ASF1B,PLK4,CENPF,KIF2C,BUB1,AURKB,MCM8,SMC2,ESCO2,SKA1,SKA3,DTL,SGO1,DSN1,BRCA1,NEK2,BLM,POLE,CHAF1A,TTK,TRIP13,EME1,RECQL4,MCM5,HROB,TRAIP,MCM10,POLQ,CDCA5,NSL1,RAD51AP1</t>
  </si>
  <si>
    <t>chromosomal region</t>
  </si>
  <si>
    <t>GO:0098687</t>
  </si>
  <si>
    <t>CENPA,KNL1,WDHD1,MAD2L1,SUV39H1,PLK1,NUF2,CHEK1,MKI67,CENPI,SPC24,CDCA8,RAD51,NDC80,NCAPG,H2AC12,BIRC5,CENPF,KIF2C,BUB1,AURKB,ESCO2,SKA1,SKA3,SGO1,DSN1,NEK2,BLM,TTK,RECQL4,NSL1</t>
  </si>
  <si>
    <t>chromosome, centromeric region</t>
  </si>
  <si>
    <t>GO:0000775</t>
  </si>
  <si>
    <t>CENPA,KNL1,WDHD1,MAD2L1,SUV39H1,PLK1,NUF2,MKI67,CENPI,SPC24,CDCA8,NDC80,NCAPG,H2AC12,BIRC5,CENPF,KIF2C,BUB1,AURKB,ESCO2,SKA1,SKA3,SGO1,DSN1,NEK2,TTK,NSL1</t>
  </si>
  <si>
    <t>condensed chromosome</t>
  </si>
  <si>
    <t>GO:0000793</t>
  </si>
  <si>
    <t>NCAPG2,CENPA,KNL1,FANCD2,MAD2L1,PLK1,NUF2,CHEK1,MKI67,CENPI,SPC24,RAD51,NDC80,NCAPG,BIRC5,CENPF,KIF2C,BUB1,AURKB,SMC2,SKA1,SKA3,SGO1,DSN1,BRCA1,NEK2,BLM,TTK,NSL1</t>
  </si>
  <si>
    <t>spindle</t>
  </si>
  <si>
    <t>GO:0005819</t>
  </si>
  <si>
    <t>CDC20,TPX2,MAD2L1,DLGAP5,AUNIP,PLK1,KIF14,KIF11,ASPM,CDCA8,KIF15,ESPL1,AURKA,ECT2,BIRC5,PLK4,CENPF,KIFC1,KIF2C,SHCBP1,WDR62,AURKB,SKA1,SKA3,SGO1,NEK2,KIF18B,KIFC5B,TTK,CDC6</t>
  </si>
  <si>
    <t>condensed chromosome, centromeric region</t>
  </si>
  <si>
    <t>GO:0000779</t>
  </si>
  <si>
    <t>CENPA,KNL1,MAD2L1,PLK1,NUF2,CENPI,SPC24,NDC80,NCAPG,BIRC5,CENPF,KIF2C,BUB1,AURKB,SKA1,SKA3,SGO1,DSN1,NEK2,TTK,NSL1</t>
  </si>
  <si>
    <t>kinetochore</t>
  </si>
  <si>
    <t>GO:0000776</t>
  </si>
  <si>
    <t>CENPA,KNL1,MAD2L1,PLK1,NUF2,CENPI,SPC24,NDC80,BIRC5,CENPF,KIF2C,BUB1,AURKB,SKA1,SKA3,SGO1,DSN1,NEK2,TTK,NSL1</t>
  </si>
  <si>
    <t>microtubule cytoskeleton</t>
  </si>
  <si>
    <t>GO:0015630</t>
  </si>
  <si>
    <t>DYNLT4,CDC20,KIF4,SPEF1,TPX2,MAD2L1,DLGAP5,AUNIP,PLK1,CHEK1,KIF14,KIF11,ASPM,CDCA8,KIF15,RAD51,ESPL1,NDC80,AURKA,ECT2,BIRC5,PLK4,CENPF,KIFC1,KIF2C,SHCBP1,WDR62,AURKB,SKA1,STIL,GTSE1,SKA3,LCK,DTL,SGO1,BRCA1,NEK2,KIF18B,KIFC5B,TTK,CDC6,IQGAP2</t>
  </si>
  <si>
    <t>intracellular non-membrane-bounded organelle</t>
  </si>
  <si>
    <t>GO:0043232</t>
  </si>
  <si>
    <t>KRT80,ERC2,APOB,DYNLT4,KRT7,GINS1,CDC20,NCAPG2,CLSPN,KIF4,CENPA,KNL1,FANCD2,SPEF1,TPX2,WDHD1,MAD2L1,SUV39H1,DLGAP5,AUNIP,PLK1,NUF2,CHEK1,MKI67,CENPI,KIF14,PIMREG,KIF11,ASPM,SPC24,CDCA8,KIF15,RAD51,AKAP5,ESPL1,NDC80,CHAF1B,AURKA,SAPCD2,ECT2,NCAPG,NEB,H2AC12,TET1,BIRC5,ASF1B,PLK4,CENPF,KIFC1,KIF2C,BUB1,SHCBP1,WDR62,AURKB,MCM8,SMC2,ESCO2,SKA1,STIL,GTSE1,SKA3,LCK,DTL,SGO1,DSN1,BRCA1,NEK2,KIF18B,BLM,KIFC5B,POLE,CHAF1A,TTK,TRIP13,EME1,RECQL4,MCM5,HROB,TRAIP,CDC6,MCM10,POLQ,CDCA5,NSL1,RAD51AP1,IQGAP2</t>
  </si>
  <si>
    <t>non-membrane-bounded organelle</t>
  </si>
  <si>
    <t>GO:0043228</t>
  </si>
  <si>
    <t>spindle pole</t>
  </si>
  <si>
    <t>GO:0000922</t>
  </si>
  <si>
    <t>CDC20,TPX2,MAD2L1,DLGAP5,AUNIP,PLK1,KIF11,ASPM,AURKA,PLK4,CENPF,KIFC1,WDR62,AURKB,SGO1,NEK2,CDC6</t>
  </si>
  <si>
    <t>nucleoplasm</t>
  </si>
  <si>
    <t>GO:0005654</t>
  </si>
  <si>
    <t>JUNB,MAFB,ATP6V0A1,GINS1,CDC20,NCAPG2,CLSPN,KIF4,CENPA,KNL1,FANCD2,TPX2,WDHD1,MAD2L1,SUV39H1,NUF2,CHEK1,MKI67,CENPI,FANCI,PIMREG,CDCA7,SPC24,CDCA8,CDC25C,RAD51,PALB2,PHF19,NDC80,CHAF1B,AURKA,SAPCD2,ECT2,BRIP1,TET1,ASF1B,CENPF,TICRR,BUB1,AURKB,SMC2,ESCO2,DTL,SGO1,DSN1,BRCA1,NEK2,KIF18B,BLM,POLE,RECQL4,CCNA2,MCM5,TRAIP,CDC6,MCM10,MYBL2,EXO1,POLQ,CDCA5,NSL1</t>
  </si>
  <si>
    <t>supramolecular complex</t>
  </si>
  <si>
    <t>GO:0099080</t>
  </si>
  <si>
    <t>KRT80,KRT7,KIF4,CENPA,KNL1,SPEF1,TPX2,MAD2L1,PLK1,NUF2,CENPI,KIF14,KIF11,ASPM,SPC24,KIF15,NDC80,AURKA,NEB,BIRC5,CENPF,KIFC1,KIF2C,BUB1,AURKB,SKA1,GTSE1,SKA3,SGO1,DSN1,FBLN1,NEK2,KIF18B,KIFC5B,TTK,NSL1,IQGAP2</t>
  </si>
  <si>
    <t>cytoskeleton</t>
  </si>
  <si>
    <t>GO:0005856</t>
  </si>
  <si>
    <t>KRT80,ERC2,DYNLT4,KRT7,CDC20,KIF4,SPEF1,TPX2,MAD2L1,DLGAP5,AUNIP,PLK1,CHEK1,KIF14,KIF11,ASPM,CDCA8,KIF15,RAD51,AKAP5,ESPL1,NDC80,AURKA,ECT2,NEB,BIRC5,PLK4,CENPF,KIFC1,KIF2C,SHCBP1,WDR62,AURKB,SKA1,STIL,GTSE1,SKA3,LCK,DTL,SGO1,BRCA1,NEK2,KIF18B,KIFC5B,TTK,CDC6,IQGAP2</t>
  </si>
  <si>
    <t>nucleus</t>
  </si>
  <si>
    <t>GO:0005634</t>
  </si>
  <si>
    <t>ASPA,IKZF2,JUNB,MAFB,ATP6V0A1,MXRA8,DYNLT4,GINS1,CDC20,NCAPG2,ARHGAP11A,CLSPN,SOBP,KIF4,CENPA,KNL1,FANCD2,TPX2,WDHD1,MAD2L1,RTKN2,SUV39H1,CIT,DLGAP5,AUNIP,RAD54B,ZFP850,PLK1,NUF2,CHEK1,MKI67,CENPI,FANCI,KIF14,PIMREG,CDCA7,KIF11,FANCB,ASPM,SPC24,CDCA8,CDC25C,TFRC,RAD51,PALB2,PHF19,ESPL1,NDC80,CHAF1B,AURKA,SAPCD2,ECT2,NCAPG,H2AC12,BRIP1,TET1,BIRC5,ASF1B,PLK4,CENPF,TICRR,KIFC1,KIF2C,BUB1,WDR62,CAMK1D,AURKB,MCM8,SMC2,PBK,ESCO2,FOXM1,DTL,SGO1,DSN1,BRCA1,NEK2,KIF18B,BLM,KIFC5B,DHFR,POLE,CHAF1A,TTK,TRIP13,EME1,RECQL4,CCNA2,MCM5,HROB,TRAIP,CDC6,MCM10,MYBL2,EXO1,POLQ,CDCA5,NSL1,RAD51AP1</t>
  </si>
  <si>
    <t>microtubule organizing center</t>
  </si>
  <si>
    <t>GO:0005815</t>
  </si>
  <si>
    <t>DYNLT4,CDC20,DLGAP5,AUNIP,PLK1,CHEK1,ASPM,RAD51,ESPL1,NDC80,AURKA,BIRC5,PLK4,CENPF,KIFC1,KIF2C,WDR62,AURKB,SKA1,STIL,SKA3,LCK,DTL,SGO1,BRCA1,NEK2,KIFC5B</t>
  </si>
  <si>
    <t>centrosome</t>
  </si>
  <si>
    <t>GO:0005813</t>
  </si>
  <si>
    <t>CDC20,DLGAP5,AUNIP,PLK1,CHEK1,ASPM,ESPL1,NDC80,AURKA,PLK4,CENPF,KIFC1,KIF2C,WDR62,AURKB,SKA1,STIL,SKA3,LCK,DTL,SGO1,BRCA1,NEK2</t>
  </si>
  <si>
    <t>microtubule</t>
  </si>
  <si>
    <t>GO:0005874</t>
  </si>
  <si>
    <t>KIF4,SPEF1,TPX2,PLK1,KIF14,KIF11,ASPM,KIF15,AURKA,BIRC5,KIFC1,KIF2C,AURKB,SKA1,GTSE1,SKA3,NEK2,KIF18B,KIFC5B,IQGAP2</t>
  </si>
  <si>
    <t>intracellular organelle</t>
  </si>
  <si>
    <t>GO:0043229</t>
  </si>
  <si>
    <t>KRT80,ASPA,IKZF2,SDF2L1,JUNB,MAFB,ATP6V0A1,ERC2,TMEM98,APOB,TLR6,MXRA8,DYNLT4,KRT7,GINS1,CDC20,NCAPG2,ARHGAP11A,CLSPN,SOBP,KIF4,CENPA,KNL1,FANCD2,SPEF1,TPX2,WDHD1,MAD2L1,RTKN2,MTFR2,SUV39H1,CIT,DLGAP5,AUNIP,RAD54B,ZFP850,PLK1,NUF2,CHEK1,MKI67,CENPI,FANCI,KIF14,PIMREG,CDCA7,KIF11,FANCB,ASPM,SPC24,CDCA8,KIF15,CDC25C,TFRC,RAD51,AKAP5,PALB2,PHF19,ESPL1,NDC80,CHAF1B,AURKA,SAPCD2,ECT2,NCAPG,A3GALT2,NEB,H2AC12,BRIP1,TET1,BIRC5,ASF1B,PLK4,CENPF,TICRR,KIFC1,KIF2C,BUB1,SHCBP1,WDR62,CAMK1D,AURKB,MCM8,SMC2,PBK,ESCO2,ADORA1,SKA1,STIL,GTSE1,FOXM1,SKA3,LCK,DTL,SGO1,DSN1,BRCA1,NEK2,KIF18B,BLM,KIFC5B,TM6SF1,DHFR,POLE,CHAF1A,TTK,TRIP13,EME1,RECQL4,CCNA2,MCM5,HROB,TRAIP,CDC6,MCM10,MYBL2,EXO1,POLQ,CDCA5,NSL1,RAD51AP1,TNFSF13B,IQGAP2</t>
  </si>
  <si>
    <t>mitotic spindle</t>
  </si>
  <si>
    <t>GO:0072686</t>
  </si>
  <si>
    <t>TPX2,MAD2L1,PLK1,KIF11,ASPM,ESPL1,AURKA,ECT2,KIFC1,AURKB,SKA3,KIF18B,KIFC5B,CDC6</t>
  </si>
  <si>
    <t>organelle</t>
  </si>
  <si>
    <t>GO:0043226</t>
  </si>
  <si>
    <t>nuclear chromosome</t>
  </si>
  <si>
    <t>GO:0000228</t>
  </si>
  <si>
    <t>GINS1,NCAPG2,WDHD1,PLK1,CHEK1,RAD51,NCAPG,TET1,BIRC5,SMC2,BRCA1,NEK2,BLM,POLE,EME1,MCM5,MCM10</t>
  </si>
  <si>
    <t>membrane-enclosed lumen</t>
  </si>
  <si>
    <t>GO:0031974</t>
  </si>
  <si>
    <t>SDF2L1,JUNB,MAFB,ATP6V0A1,APOB,GINS1,CDC20,NCAPG2,ARHGAP11A,CLSPN,KIF4,CENPA,KNL1,FANCD2,TPX2,WDHD1,MAD2L1,SUV39H1,PLK1,NUF2,CHEK1,MKI67,CENPI,FANCI,PIMREG,CDCA7,SPC24,CDCA8,CDC25C,RAD51,PALB2,PHF19,NDC80,CHAF1B,AURKA,SAPCD2,ECT2,NCAPG,BRIP1,TET1,BIRC5,ASF1B,PLK4,CENPF,TICRR,BUB1,AURKB,SMC2,ESCO2,DTL,SGO1,DSN1,BRCA1,NEK2,KIF18B,BLM,DHFR,POLE,EME1,RECQL4,CCNA2,MCM5,TRAIP,CDC6,MCM10,MYBL2,EXO1,POLQ,CDCA5,NSL1</t>
  </si>
  <si>
    <t>organelle lumen</t>
  </si>
  <si>
    <t>GO:0043233</t>
  </si>
  <si>
    <t>nuclear lumen</t>
  </si>
  <si>
    <t>GO:0031981</t>
  </si>
  <si>
    <t>JUNB,MAFB,ATP6V0A1,GINS1,CDC20,NCAPG2,CLSPN,KIF4,CENPA,KNL1,FANCD2,TPX2,WDHD1,MAD2L1,SUV39H1,PLK1,NUF2,CHEK1,MKI67,CENPI,FANCI,PIMREG,CDCA7,SPC24,CDCA8,CDC25C,RAD51,PALB2,PHF19,NDC80,CHAF1B,AURKA,SAPCD2,ECT2,NCAPG,BRIP1,TET1,BIRC5,ASF1B,PLK4,CENPF,TICRR,BUB1,AURKB,SMC2,ESCO2,DTL,SGO1,DSN1,BRCA1,NEK2,KIF18B,BLM,POLE,EME1,RECQL4,CCNA2,MCM5,TRAIP,CDC6,MCM10,MYBL2,EXO1,POLQ,CDCA5,NSL1</t>
  </si>
  <si>
    <t>intracellular organelle lumen</t>
  </si>
  <si>
    <t>GO:0070013</t>
  </si>
  <si>
    <t>SDF2L1,JUNB,MAFB,ATP6V0A1,GINS1,CDC20,NCAPG2,ARHGAP11A,CLSPN,KIF4,CENPA,KNL1,FANCD2,TPX2,WDHD1,MAD2L1,SUV39H1,PLK1,NUF2,CHEK1,MKI67,CENPI,FANCI,PIMREG,CDCA7,SPC24,CDCA8,CDC25C,RAD51,PALB2,PHF19,NDC80,CHAF1B,AURKA,SAPCD2,ECT2,NCAPG,BRIP1,TET1,BIRC5,ASF1B,PLK4,CENPF,TICRR,BUB1,AURKB,SMC2,ESCO2,DTL,SGO1,DSN1,BRCA1,NEK2,KIF18B,BLM,DHFR,POLE,EME1,RECQL4,CCNA2,MCM5,TRAIP,CDC6,MCM10,MYBL2,EXO1,POLQ,CDCA5,NSL1</t>
  </si>
  <si>
    <t>intracellular anatomical structure</t>
  </si>
  <si>
    <t>GO:0005622</t>
  </si>
  <si>
    <t>KRT80,ASPA,IKZF2,SDF2L1,JUNB,MAFB,ATP6V0A1,ERC2,WNK2,TMEM98,APOB,TLR6,MXRA8,DYNLT4,KRT7,GINS1,CDC20,NCAPG2,ARHGAP11A,CLSPN,SOBP,KIF4,CENPA,KNL1,FANCD2,SPEF1,TPX2,WDHD1,MAD2L1,RTKN2,MTFR2,SUV39H1,CIT,DLGAP5,AUNIP,RAD54B,ZFP850,PLK1,NUF2,MELK,CHEK1,MKI67,CENPI,FANCI,KIF14,PIMREG,CDCA7,KIF11,FANCB,ASPM,SPC24,CDCA8,KIF15,CDC25C,TFRC,RAD51,AKAP5,PALB2,PHF19,ESPL1,NDC80,CHAF1B,AURKA,SAPCD2,ECT2,NCAPG,A3GALT2,NEB,H2AC12,BRIP1,TET1,BIRC5,ASF1B,PLK4,CENPF,TICRR,KIFC1,KIF2C,BUB1,SHCBP1,WDR62,CAMK1D,AURKB,MCM8,SMC2,PBK,ESCO2,ADORA1,SKA1,STIL,GTSE1,FOXM1,SKA3,LCK,DTL,SGO1,DSN1,BRCA1,NEK2,KIF18B,BLM,KIFC5B,TM6SF1,DHFR,POLE,CHAF1A,TTK,TRIP13,TROAP,EME1,RECQL4,CCNA2,MCM5,HROB,TRAIP,CDC6,MCM10,MYBL2,EXO1,POLQ,CDCA5,NSL1,RAD51AP1,TNFSF13B,IQGAP2</t>
  </si>
  <si>
    <t>polymeric cytoskeletal fiber</t>
  </si>
  <si>
    <t>GO:0099513</t>
  </si>
  <si>
    <t>KRT80,KRT7,KIF4,SPEF1,TPX2,PLK1,KIF14,KIF11,ASPM,KIF15,AURKA,BIRC5,KIFC1,KIF2C,AURKB,SKA1,GTSE1,SKA3,NEK2,KIF18B,KIFC5B,IQGAP2</t>
  </si>
  <si>
    <t>intracellular membrane-bounded organelle</t>
  </si>
  <si>
    <t>GO:0043231</t>
  </si>
  <si>
    <t>ASPA,IKZF2,SDF2L1,JUNB,MAFB,ATP6V0A1,ERC2,TMEM98,APOB,TLR6,MXRA8,DYNLT4,GINS1,CDC20,NCAPG2,ARHGAP11A,CLSPN,SOBP,KIF4,CENPA,KNL1,FANCD2,TPX2,WDHD1,MAD2L1,RTKN2,MTFR2,SUV39H1,CIT,DLGAP5,AUNIP,RAD54B,ZFP850,PLK1,NUF2,CHEK1,MKI67,CENPI,FANCI,KIF14,PIMREG,CDCA7,KIF11,FANCB,ASPM,SPC24,CDCA8,CDC25C,TFRC,RAD51,AKAP5,PALB2,PHF19,ESPL1,NDC80,CHAF1B,AURKA,SAPCD2,ECT2,NCAPG,A3GALT2,H2AC12,BRIP1,TET1,BIRC5,ASF1B,PLK4,CENPF,TICRR,KIFC1,KIF2C,BUB1,WDR62,CAMK1D,AURKB,MCM8,SMC2,PBK,ESCO2,ADORA1,FOXM1,LCK,DTL,SGO1,DSN1,BRCA1,NEK2,KIF18B,BLM,KIFC5B,TM6SF1,DHFR,POLE,CHAF1A,TTK,TRIP13,EME1,RECQL4,CCNA2,MCM5,HROB,TRAIP,CDC6,MCM10,MYBL2,EXO1,POLQ,CDCA5,NSL1,RAD51AP1,TNFSF13B</t>
  </si>
  <si>
    <t>NMS complex</t>
  </si>
  <si>
    <t>GO:0031617</t>
  </si>
  <si>
    <t>KNL1,NUF2,SPC24,NDC80,DSN1</t>
  </si>
  <si>
    <t>protein-containing complex</t>
  </si>
  <si>
    <t>GO:0032991</t>
  </si>
  <si>
    <t>SDF2L1,JUNB,MAFB,ATP6V0A1,ERC2,APOB,TLR6,DYNLT4,GINS1,CDC20,NCAPG2,CENPA,KNL1,FANCD2,MAD2L1,SUV39H1,PLK1,NUF2,CHEK1,FANCI,KIF14,KIF11,FANCB,SPC24,CDCA8,KIF15,TFRC,RAD51,AKAP5,PALB2,PHF19,NDC80,CHAF1B,AURKA,ECT2,NCAPG,NEB,H2AC12,BRIP1,TET1,BIRC5,ASF1B,PLK4,CENPF,KIFC1,KIF2C,AURKB,MCM8,SMC2,ESAM,SKA1,STIL,SKA3,DTL,DSN1,BRCA1,NEK2,KIF18B,BLM,KIFC5B,POLE,CHAF1A,EME1,CCNA2,MCM5,MCM10,FXYD4,MYBL2,ITGB7,NSL1,RAD51AP1</t>
  </si>
  <si>
    <t>microtubule associated complex</t>
  </si>
  <si>
    <t>GO:0005875</t>
  </si>
  <si>
    <t>DYNLT4,KIF14,CDCA8,KIF15,AURKA,BIRC5,KIFC1,KIF2C,AURKB,KIF18B,KIFC5B</t>
  </si>
  <si>
    <t>supramolecular fiber</t>
  </si>
  <si>
    <t>GO:0099512</t>
  </si>
  <si>
    <t>KRT80,KRT7,KIF4,SPEF1,TPX2,PLK1,KIF14,KIF11,ASPM,KIF15,AURKA,NEB,BIRC5,KIFC1,KIF2C,AURKB,SKA1,GTSE1,SKA3,FBLN1,NEK2,KIF18B,KIFC5B,IQGAP2</t>
  </si>
  <si>
    <t>supramolecular polymer</t>
  </si>
  <si>
    <t>GO:0099081</t>
  </si>
  <si>
    <t>spindle midzone</t>
  </si>
  <si>
    <t>GO:0051233</t>
  </si>
  <si>
    <t>PLK1,KIF14,CDCA8,AURKA,AURKB,KIF18B,CDC6</t>
  </si>
  <si>
    <t>membrane-bounded organelle</t>
  </si>
  <si>
    <t>GO:0043227</t>
  </si>
  <si>
    <t>ASPA,IKZF2,SDF2L1,JUNB,MAFB,ATP6V0A1,ERC2,TMEM98,APOB,TLR6,MXRA8,DYNLT4,GINS1,CDC20,NCAPG2,ARHGAP11A,CLSPN,SOBP,KIF4,CENPA,KNL1,FANCD2,SPEF1,TPX2,WDHD1,MAD2L1,RTKN2,MTFR2,SUV39H1,CIT,DLGAP5,AUNIP,RAD54B,ZFP850,PLK1,NUF2,CHEK1,MKI67,CENPI,FANCI,KIF14,PIMREG,CDCA7,KIF11,FANCB,ASPM,SPC24,CDCA8,CDC25C,TFRC,RAD51,AKAP5,PALB2,PHF19,ESPL1,NDC80,CHAF1B,AURKA,SAPCD2,ECT2,NCAPG,A3GALT2,H2AC12,BRIP1,TET1,BIRC5,ASF1B,PLK4,CENPF,TICRR,KIFC1,KIF2C,BUB1,WDR62,CAMK1D,AURKB,MCM8,SMC2,PBK,ESCO2,ADORA1,FOXM1,LCK,DTL,SGO1,DSN1,BRCA1,NEK2,KIF18B,BLM,KIFC5B,TM6SF1,DHFR,POLE,CHAF1A,TTK,TRIP13,EME1,RECQL4,CCNA2,MCM5,HROB,TRAIP,CDC6,MCM10,MYBL2,EXO1,POLQ,CDCA5,NSL1,RAD51AP1,TNFSF13B</t>
  </si>
  <si>
    <t>midbody</t>
  </si>
  <si>
    <t>GO:0030496</t>
  </si>
  <si>
    <t>KIF4,CIT,PLK1,KIF14,ASPM,CDCA8,ECT2,BIRC5,CENPF,SHCBP1,AURKB,NEK2</t>
  </si>
  <si>
    <t>outer kinetochore</t>
  </si>
  <si>
    <t>GO:0000940</t>
  </si>
  <si>
    <t>PLK1,NDC80,CENPF,SKA1,SKA3</t>
  </si>
  <si>
    <t>spindle microtubule</t>
  </si>
  <si>
    <t>GO:0005876</t>
  </si>
  <si>
    <t>PLK1,KIF11,AURKA,BIRC5,AURKB,SKA1,SKA3,KIF18B</t>
  </si>
  <si>
    <t>chromosome passenger complex</t>
  </si>
  <si>
    <t>GO:0032133</t>
  </si>
  <si>
    <t>CDCA8,AURKA,BIRC5,AURKB</t>
  </si>
  <si>
    <t>DNA packaging complex</t>
  </si>
  <si>
    <t>GO:0044815</t>
  </si>
  <si>
    <t>NCAPG2,CENPA,KNL1,NUF2,SPC24,NDC80,NCAPG,H2AC12,SMC2,DSN1</t>
  </si>
  <si>
    <t>cytoplasm</t>
  </si>
  <si>
    <t>GO:0005737</t>
  </si>
  <si>
    <t>KRT80,ASPA,SDF2L1,ATP6V0A1,ERC2,WNK2,TMEM98,APOB,TLR6,MXRA8,DYNLT4,KRT7,GINS1,CDC20,ARHGAP11A,CLSPN,KIF4,KNL1,FANCD2,SPEF1,TPX2,MAD2L1,RTKN2,MTFR2,CIT,DLGAP5,AUNIP,PLK1,NUF2,MELK,CHEK1,MKI67,CENPI,FANCI,KIF14,CDCA7,KIF11,ASPM,CDCA8,KIF15,CDC25C,TFRC,RAD51,AKAP5,ESPL1,NDC80,CHAF1B,AURKA,SAPCD2,ECT2,NCAPG,A3GALT2,NEB,BRIP1,BIRC5,PLK4,CENPF,TICRR,KIFC1,KIF2C,BUB1,SHCBP1,WDR62,CAMK1D,AURKB,SMC2,ESCO2,ADORA1,STIL,GTSE1,SKA3,LCK,DTL,SGO1,DSN1,BRCA1,NEK2,KIF18B,BLM,TM6SF1,DHFR,TTK,TROAP,CCNA2,MCM5,TRAIP,CDC6,POLQ,CDCA5,TNFSF13B,IQGAP2</t>
  </si>
  <si>
    <t>kinesin complex</t>
  </si>
  <si>
    <t>GO:0005871</t>
  </si>
  <si>
    <t>KIF14,KIF15,KIFC1,KIF2C,KIF18B,KIFC5B</t>
  </si>
  <si>
    <t>condensed nuclear chromosome</t>
  </si>
  <si>
    <t>GO:0000794</t>
  </si>
  <si>
    <t>NCAPG2,PLK1,CHEK1,RAD51,NCAPG,SMC2,BRCA1,NEK2,BLM</t>
  </si>
  <si>
    <t>Ndc80 complex</t>
  </si>
  <si>
    <t>GO:0031262</t>
  </si>
  <si>
    <t>NUF2,SPC24,NDC80</t>
  </si>
  <si>
    <t>spindle pole centrosome</t>
  </si>
  <si>
    <t>GO:0031616</t>
  </si>
  <si>
    <t>DLGAP5,AURKA,KIFC1,AURKB</t>
  </si>
  <si>
    <t>chromatin</t>
  </si>
  <si>
    <t>GO:0000785</t>
  </si>
  <si>
    <t>CENPA,SUV39H1,PLK1,CHEK1,RAD51,CHAF1B,H2AC12,TET1,ASF1B,SMC2,ESCO2,CHAF1A,EME1,CDCA5,RAD51AP1</t>
  </si>
  <si>
    <t>pronucleus</t>
  </si>
  <si>
    <t>GO:0045120</t>
  </si>
  <si>
    <t>AURKA,CENPF,BLM,CCNA2</t>
  </si>
  <si>
    <t>DNA repair complex</t>
  </si>
  <si>
    <t>GO:1990391</t>
  </si>
  <si>
    <t>FANCD2,FANCI,PALB2,BRCA1</t>
  </si>
  <si>
    <t>condensin complex</t>
  </si>
  <si>
    <t>GO:0000796</t>
  </si>
  <si>
    <t>cellular anatomical entity</t>
  </si>
  <si>
    <t>GO:0110165</t>
  </si>
  <si>
    <t>KRT80,ASPA,IKZF2,SDF2L1,JUNB,MAFB,ATP6V0A1,PSD4,ERC2,WNK2,TMEM98,APOB,TLR6,MXRA8,DYNLT4,KRT7,GINS1,CDC20,NCAPG2,ARHGAP11A,CLSPN,SOBP,KIF4,CENPA,KNL1,FANCD2,SPEF1,TPX2,WDHD1,MAD2L1,RTKN2,MTFR2,SUV39H1,CIT,DLGAP5,AUNIP,RAD54B,ZFP850,PLK1,NUF2,MELK,CHEK1,MKI67,CENPI,FANCI,KIF14,PIMREG,PCDHGC4,CDCA7,KIF11,FANCB,ASPM,SPC24,CDCA8,KIF15,CDC25C,TFRC,RAD51,AKAP5,PALB2,PHF19,ESPL1,NDC80,CHAF1B,AURKA,SAPCD2,ECT2,NCAPG,A3GALT2,NEB,ECM2,H2AC12,BRIP1,TET1,BIRC5,ASF1B,PLK4,CENPF,TICRR,KIFC1,OLFR1564,KIF2C,BUB1,SHCBP1,WDR62,OLFR239,CAMK1D,AURKB,MCM8,SMC2,PBK,ESCO2,ADORA1,ESAM,SKA1,STIL,GTSE1,FOXM1,SKA3,LCK,DTL,SGO1,DSN1,FBLN1,BRCA1,NEK2,KIF18B,BLM,KIFC5B,TM6SF1,DHFR,POLE,CHAF1A,TTK,TRIP13,TROAP,EME1,RECQL4,CCNA2,MCM5,HROB,TRAIP,CDC6,MCM10,GM8251,FXYD4,MYBL2,EXO1,ITGB7,POLQ,CDCA5,NSL1,RAD51AP1,TNFSF13B,IQGAP2</t>
  </si>
  <si>
    <t>replication fork</t>
  </si>
  <si>
    <t>GO:0005657</t>
  </si>
  <si>
    <t>WDHD1,CHEK1,BLM,EME1,MCM10</t>
  </si>
  <si>
    <t>mitotic spindle pole</t>
  </si>
  <si>
    <t>GO:0097431</t>
  </si>
  <si>
    <t>PLK1,ASPM,AURKA,AURKB</t>
  </si>
  <si>
    <t>chromocenter</t>
  </si>
  <si>
    <t>GO:0010369</t>
  </si>
  <si>
    <t>CDCA8,AURKB,ESCO2</t>
  </si>
  <si>
    <t>CAF-1 complex</t>
  </si>
  <si>
    <t>GO:0033186</t>
  </si>
  <si>
    <t>CHAF1B,CHAF1A</t>
  </si>
  <si>
    <t>nuclear body</t>
  </si>
  <si>
    <t>GO:0016604</t>
  </si>
  <si>
    <t>ATP6V0A1,NCAPG2,KNL1,FANCD2,MKI67,CENPI,CDC25C,RAD51,ECT2,DSN1,BRCA1,KIF18B,BLM,EXO1,NSL1</t>
  </si>
  <si>
    <t>lateral element</t>
  </si>
  <si>
    <t>GO:0000800</t>
  </si>
  <si>
    <t>RAD51,BRCA1,BLM</t>
  </si>
  <si>
    <t>BRCA1-B complex</t>
  </si>
  <si>
    <t>GO:0070532</t>
  </si>
  <si>
    <t>BRIP1,BRCA1</t>
  </si>
  <si>
    <t>mitotic checkpoint complex</t>
  </si>
  <si>
    <t>GO:0033597</t>
  </si>
  <si>
    <t>CDC20,MAD2L1</t>
  </si>
  <si>
    <t>MIS12/MIND type complex</t>
  </si>
  <si>
    <t>GO:0000444</t>
  </si>
  <si>
    <t>DSN1,NSL1</t>
  </si>
  <si>
    <t>KEGG</t>
  </si>
  <si>
    <t>Fanconi anemia pathway</t>
  </si>
  <si>
    <t>KEGG:03460</t>
  </si>
  <si>
    <t>FANCD2,FANCI,FANCB,RAD51,PALB2,BRIP1,BRCA1,BLM,EME1</t>
  </si>
  <si>
    <t>Cell cycle</t>
  </si>
  <si>
    <t>KEGG:04110</t>
  </si>
  <si>
    <t>CDC20,MAD2L1,PLK1,CHEK1,CDC25C,ESPL1,BUB1,TTK,CCNA2,MCM5,CDC6</t>
  </si>
  <si>
    <t>Homologous recombination</t>
  </si>
  <si>
    <t>KEGG:03440</t>
  </si>
  <si>
    <t>RAD54B,RAD51,PALB2,BRIP1,BRCA1,BLM,EME1</t>
  </si>
  <si>
    <t>Oocyte meiosis</t>
  </si>
  <si>
    <t>KEGG:04114</t>
  </si>
  <si>
    <t>CDC20,MAD2L1,PLK1,CDC25C,ESPL1,AURKA,BUB1,SGO1</t>
  </si>
  <si>
    <t>Progesterone-mediated oocyte maturation</t>
  </si>
  <si>
    <t>KEGG:04914</t>
  </si>
  <si>
    <t>MAD2L1,PLK1,CDC25C,AURKA,BUB1,CCNA2</t>
  </si>
  <si>
    <t>REAC</t>
  </si>
  <si>
    <t>Cell Cycle</t>
  </si>
  <si>
    <t>REAC:R-MMU-1640170</t>
  </si>
  <si>
    <t>GINS1,CDC20,NCAPG2,CLSPN,CENPA,KNL1,TPX2,MAD2L1,PLK1,NUF2,CHEK1,CENPI,SPC24,CDCA8,CDC25C,ESPL1,NDC80,AURKA,NCAPG,H2AC12,BRIP1,BIRC5,PLK4,CENPF,KIF2C,AURKB,MCM8,SMC2,ESCO2,GTSE1,SGO1,DSN1,NEK2,BLM,POLE,CCNA2,MCM5,CDC6,MCM10,EXO1,CDCA5</t>
  </si>
  <si>
    <t>Cell Cycle, Mitotic</t>
  </si>
  <si>
    <t>REAC:R-MMU-69278</t>
  </si>
  <si>
    <t>GINS1,CDC20,NCAPG2,CENPA,KNL1,TPX2,MAD2L1,PLK1,NUF2,CENPI,SPC24,CDCA8,CDC25C,ESPL1,NDC80,AURKA,NCAPG,H2AC12,BIRC5,PLK4,CENPF,KIF2C,AURKB,MCM8,SMC2,ESCO2,GTSE1,SGO1,DSN1,NEK2,POLE,CCNA2,MCM5,CDC6,MCM10,CDCA5</t>
  </si>
  <si>
    <t>Cell Cycle Checkpoints</t>
  </si>
  <si>
    <t>REAC:R-MMU-69620</t>
  </si>
  <si>
    <t>CDC20,CLSPN,CENPA,KNL1,MAD2L1,PLK1,NUF2,CHEK1,CENPI,SPC24,CDCA8,CDC25C,NDC80,BRIP1,BIRC5,CENPF,KIF2C,AURKB,MCM8,GTSE1,SGO1,DSN1,BLM,CCNA2,MCM5,CDC6,MCM10,EXO1</t>
  </si>
  <si>
    <t>Mitotic Prometaphase</t>
  </si>
  <si>
    <t>REAC:R-MMU-68877</t>
  </si>
  <si>
    <t>CDC20,CENPA,KNL1,MAD2L1,PLK1,NUF2,CENPI,SPC24,CDCA8,NDC80,NCAPG,BIRC5,PLK4,CENPF,KIF2C,AURKB,SMC2,SGO1,DSN1,NEK2,CDCA5</t>
  </si>
  <si>
    <t>Amplification  of signal from unattached  kinetochores via a MAD2  inhibitory signal</t>
  </si>
  <si>
    <t>REAC:R-MMU-141444</t>
  </si>
  <si>
    <t>CDC20,CENPA,KNL1,MAD2L1,PLK1,NUF2,CENPI,SPC24,CDCA8,NDC80,BIRC5,CENPF,KIF2C,AURKB,SGO1,DSN1</t>
  </si>
  <si>
    <t>Amplification of signal from the kinetochores</t>
  </si>
  <si>
    <t>REAC:R-MMU-141424</t>
  </si>
  <si>
    <t>Resolution of Sister Chromatid Cohesion</t>
  </si>
  <si>
    <t>REAC:R-MMU-2500257</t>
  </si>
  <si>
    <t>CDC20,CENPA,KNL1,MAD2L1,PLK1,NUF2,CENPI,SPC24,CDCA8,NDC80,BIRC5,CENPF,KIF2C,AURKB,SGO1,DSN1,CDCA5</t>
  </si>
  <si>
    <t>EML4 and NUDC in mitotic spindle formation</t>
  </si>
  <si>
    <t>REAC:R-MMU-9648025</t>
  </si>
  <si>
    <t>Mitotic Spindle Checkpoint</t>
  </si>
  <si>
    <t>REAC:R-MMU-69618</t>
  </si>
  <si>
    <t>M Phase</t>
  </si>
  <si>
    <t>REAC:R-MMU-68886</t>
  </si>
  <si>
    <t>CDC20,NCAPG2,CENPA,KNL1,MAD2L1,PLK1,NUF2,CENPI,SPC24,CDCA8,ESPL1,NDC80,NCAPG,H2AC12,BIRC5,PLK4,CENPF,KIF2C,AURKB,SMC2,SGO1,DSN1,NEK2,CDCA5</t>
  </si>
  <si>
    <t>Separation of Sister Chromatids</t>
  </si>
  <si>
    <t>REAC:R-MMU-2467813</t>
  </si>
  <si>
    <t>CDC20,CENPA,KNL1,MAD2L1,PLK1,NUF2,CENPI,SPC24,CDCA8,ESPL1,NDC80,BIRC5,CENPF,KIF2C,AURKB,SGO1,DSN1,CDCA5</t>
  </si>
  <si>
    <t>RHO GTPases Activate Formins</t>
  </si>
  <si>
    <t>REAC:R-MMU-5663220</t>
  </si>
  <si>
    <t>Mitotic Anaphase</t>
  </si>
  <si>
    <t>REAC:R-MMU-68882</t>
  </si>
  <si>
    <t>Mitotic Metaphase and Anaphase</t>
  </si>
  <si>
    <t>REAC:R-MMU-2555396</t>
  </si>
  <si>
    <t>RHO GTPase Effectors</t>
  </si>
  <si>
    <t>REAC:R-MMU-195258</t>
  </si>
  <si>
    <t>CDC20,CENPA,KNL1,MAD2L1,PLK1,NUF2,CENPI,KIF14,SPC24,CDCA8,CDC25C,NDC80,H2AC12,BIRC5,CENPF,KIF2C,AURKB,SGO1,DSN1,IQGAP2</t>
  </si>
  <si>
    <t>Signaling by Rho GTPases</t>
  </si>
  <si>
    <t>REAC:R-MMU-194315</t>
  </si>
  <si>
    <t>CDC20,ARHGAP11A,CENPA,KNL1,MAD2L1,PLK1,NUF2,CENPI,KIF14,SPC24,CDCA8,CDC25C,TFRC,NDC80,ECT2,H2AC12,BIRC5,CENPF,KIF2C,AURKB,LCK,SGO1,DSN1,IQGAP2</t>
  </si>
  <si>
    <t>Signaling by Rho GTPases, Miro GTPases and RHOBTB3</t>
  </si>
  <si>
    <t>REAC:R-MMU-9716542</t>
  </si>
  <si>
    <t>Homology Directed Repair</t>
  </si>
  <si>
    <t>REAC:R-MMU-5693538</t>
  </si>
  <si>
    <t>CLSPN,CHEK1,RAD51,PALB2,BRIP1,BLM,POLE,EME1,CCNA2,EXO1,POLQ</t>
  </si>
  <si>
    <t>Activation of ATR in response to replication stress</t>
  </si>
  <si>
    <t>REAC:R-MMU-176187</t>
  </si>
  <si>
    <t>CLSPN,CHEK1,CDC25C,MCM8,MCM5,CDC6,MCM10</t>
  </si>
  <si>
    <t>HDR through Homologous Recombination (HRR)</t>
  </si>
  <si>
    <t>REAC:R-MMU-5685942</t>
  </si>
  <si>
    <t>CHEK1,RAD51,PALB2,BRIP1,BLM,POLE,EME1,EXO1</t>
  </si>
  <si>
    <t>DNA Double-Strand Break Repair</t>
  </si>
  <si>
    <t>REAC:R-MMU-5693532</t>
  </si>
  <si>
    <t>HDR through Homologous Recombination (HRR) or Single Strand Annealing (SSA)</t>
  </si>
  <si>
    <t>REAC:R-MMU-5693567</t>
  </si>
  <si>
    <t>CLSPN,CHEK1,RAD51,PALB2,BRIP1,BLM,POLE,EME1,CCNA2,EXO1</t>
  </si>
  <si>
    <t>DNA Repair</t>
  </si>
  <si>
    <t>REAC:R-MMU-73894</t>
  </si>
  <si>
    <t>CLSPN,FANCD2,CHEK1,FANCI,RAD51,PALB2,H2AC12,BRIP1,DTL,BLM,POLE,EME1,CCNA2,EXO1,POLQ</t>
  </si>
  <si>
    <t>G2/M Checkpoints</t>
  </si>
  <si>
    <t>REAC:R-MMU-69481</t>
  </si>
  <si>
    <t>CLSPN,CHEK1,CDC25C,BRIP1,MCM8,GTSE1,BLM,MCM5,CDC6,MCM10,EXO1</t>
  </si>
  <si>
    <t>Resolution of D-loop Structures through Holliday Junction Intermediates</t>
  </si>
  <si>
    <t>REAC:R-MMU-5693568</t>
  </si>
  <si>
    <t>RAD51,PALB2,BRIP1,BLM,EME1,EXO1</t>
  </si>
  <si>
    <t>Resolution of D-Loop Structures</t>
  </si>
  <si>
    <t>REAC:R-MMU-5693537</t>
  </si>
  <si>
    <t>Regulation of TP53 Activity through Phosphorylation</t>
  </si>
  <si>
    <t>REAC:R-MMU-6804756</t>
  </si>
  <si>
    <t>TPX2,CHEK1,AURKA,BRIP1,AURKB,BLM,CCNA2,EXO1</t>
  </si>
  <si>
    <t>Homologous DNA Pairing and Strand Exchange</t>
  </si>
  <si>
    <t>REAC:R-MMU-5693579</t>
  </si>
  <si>
    <t>CHEK1,RAD51,PALB2,BRIP1,BLM,EXO1</t>
  </si>
  <si>
    <t>Kinesins</t>
  </si>
  <si>
    <t>REAC:R-MMU-983189</t>
  </si>
  <si>
    <t>KIF4,KIF11,KIF15,KIFC1,KIF2C,KIF18B</t>
  </si>
  <si>
    <t>Activation of the pre-replicative complex</t>
  </si>
  <si>
    <t>REAC:R-MMU-68962</t>
  </si>
  <si>
    <t>MCM8,POLE,MCM5,CDC6,MCM10</t>
  </si>
  <si>
    <t>APC/C-mediated degradation of cell cycle proteins</t>
  </si>
  <si>
    <t>REAC:R-MMU-174143</t>
  </si>
  <si>
    <t>CDC20,MAD2L1,PLK1,AURKA,AURKB,NEK2,CCNA2</t>
  </si>
  <si>
    <t>Regulation of mitotic cell cycle</t>
  </si>
  <si>
    <t>REAC:R-MMU-453276</t>
  </si>
  <si>
    <t>Presynaptic phase of homologous DNA pairing and strand exchange</t>
  </si>
  <si>
    <t>REAC:R-MMU-5693616</t>
  </si>
  <si>
    <t>CHEK1,RAD51,BRIP1,BLM,EXO1</t>
  </si>
  <si>
    <t>Regulation of TP53 Activity</t>
  </si>
  <si>
    <t>REAC:R-MMU-5633007</t>
  </si>
  <si>
    <t>S Phase</t>
  </si>
  <si>
    <t>REAC:R-MMU-69242</t>
  </si>
  <si>
    <t>GINS1,MCM8,ESCO2,POLE,CCNA2,MCM5,CDC6,CDCA5</t>
  </si>
  <si>
    <t>Processing of DNA double-strand break ends</t>
  </si>
  <si>
    <t>REAC:R-MMU-5693607</t>
  </si>
  <si>
    <t>CLSPN,CHEK1,BRIP1,BLM,CCNA2,EXO1</t>
  </si>
  <si>
    <t>Regulation of APC/C activators between G1/S and early anaphase</t>
  </si>
  <si>
    <t>REAC:R-MMU-176408</t>
  </si>
  <si>
    <t>CDC20,MAD2L1,PLK1,CCNA2</t>
  </si>
  <si>
    <t>HDR through Single Strand Annealing (SSA)</t>
  </si>
  <si>
    <t>REAC:R-MMU-5685938</t>
  </si>
  <si>
    <t>RAD51,BRIP1,BLM,EXO1</t>
  </si>
  <si>
    <t>TF</t>
  </si>
  <si>
    <t>Factor: NF-Y; motif: RGCCAATCRGN</t>
  </si>
  <si>
    <t>TF:M07302</t>
  </si>
  <si>
    <t>KRT80,JUNB,TDO2,MXRA8,ARHGAP11A,KIF4,RTKN2,CIT,PLK1,CDC25C,PHF19,ESPL1,AURKA,ECT2,NEB,BRIP1,ASF1B,CENPF,KIFC1,BUB1,WDR62,CAMK1D,MCM8,STIL,GTSE1,DDIAS,DTL,BRCA1,NEK2,KIF18B,BLM,KIFC5B,TTK,TROAP,MCM5,MCM10,CDCA5</t>
  </si>
  <si>
    <t>Factor: NF-YA; motif: CRGCCAATCAGNRN</t>
  </si>
  <si>
    <t>TF:M02106</t>
  </si>
  <si>
    <t>KRT80,JUNB,TDO2,CLSPN,KIF4,CIT,PLK1,ASPM,CDC25C,PHF19,ESPL1,AURKA,ECT2,NEB,BRIP1,ASF1B,CENPF,KIFC1,BUB1,WDR62,CAMK1D,AURKB,MCM8,STIL,DDIAS,DTL,NEK2,KIF18B,KIFC5B,POLE,TTK,TROAP,RECQL4,MCM5,MCM10,EXO1,CDCA5,RAD51AP1</t>
  </si>
  <si>
    <t>Factor: NF-Y; motif: NNNRRCCAATSRGNNN</t>
  </si>
  <si>
    <t>TF:M00287</t>
  </si>
  <si>
    <t>KRT80,JUNB,TDO2,KIF4,CENPA,TPX2,RTKN2,CIT,PLK1,ASPM,CDC25C,PHF19,ESPL1,AURKA,ECT2,NEB,BRIP1,ASF1B,CENPF,KIFC1,BUB1,CAMK1D,AURKB,MCM8,STIL,DDIAS,DTL,NEK2,KIF18B,KIFC5B,POLE,TTK,TROAP,RECQL4,CCNA2,MCM10,CDCA5</t>
  </si>
  <si>
    <t>Factor: Elk-1; motif: NNNNCCGGAARTNN</t>
  </si>
  <si>
    <t>TF:M00025</t>
  </si>
  <si>
    <t>IKZF2,JUNB,ATP6V0A1,PSD4,WNK2,APOB,TLR6,ANKRD44,KRT7,GINS1,CDC20,NCAPG2,ARHGAP11A,SOBP,KIF4,FANCD2,TPX2,WDHD1,MAD2L1,RTKN2,MTFR2,SUV39H1,DLGAP5,RAD54B,ZFP850,PLK1,NUF2,MELK,CHEK1,MKI67,FANCI,PCDHGC4,CDCA7,KIF11,FANCB,ASPM,CDCA8,KIF15,RAD51,AKAP5,PALB2,ESPL1,NDC80,CHAF1B,AURKA,SAPCD2,ECT2,NCAPG,NEB,BRIP1,TET1,ASF1B,PLK4,CENPF,TICRR,KIFC1,KIF2C,BUB1,SHCBP1,WDR62,CAMK1D,AURKB,MCM8,SMC2,PBK,ADORA1,STIL,GTSE1,FOXM1,DDIAS,ERICH6,SKA3,EFCAB11,DTL,SGO1,FBLN1,BRCA1,KIF18B,BLM,KIFC5B,TM6SF1,DHFR,CHAF1A,TTK,TRIP13,TROAP,EME1,CCNA2,MCM5,SH3RF3,TRAIP,CDC6,MCM10,EXO1,POLQ,CDCA5,NSL1,IQGAP2</t>
  </si>
  <si>
    <t>Factor: PEA3; motif: RCCGGAAGYN</t>
  </si>
  <si>
    <t>TF:M01991</t>
  </si>
  <si>
    <t>SDF2L1,JUNB,ATP6V0A1,ERC2,WNK2,TLR6,ANKRD44,DYNLT4,KRT7,GINS1,CDC20,ARHGAP11A,CLSPN,SOBP,KIF4,FANCD2,TPX2,WDHD1,MAD2L1,RTKN2,MTFR2,SUV39H1,DLGAP5,RAD54B,ZFP850,PLK1,NUF2,MELK,MKI67,FANCI,KIF14,PCDHGC4,CDCA7,KIF11,ASPM,CDCA8,KIF15,RAD51,PALB2,ESPL1,NDC80,CHAF1B,AURKA,ECT2,NCAPG,NEB,BRIP1,TET1,ASF1B,PLK4,CENPF,TICRR,KIFC1,KIF2C,BUB1,SHCBP1,WDR62,CAMK1D,AURKB,MCM8,SMC2,PRR18,ADORA1,STIL,GTSE1,FOXM1,DDIAS,ERICH6,SKA3,EFCAB11,DTL,SGO1,DSN1,FBLN1,BRCA1,KIF18B,BLM,KIFC5B,TM6SF1,DHFR,POLE,CHAF1A,TTK,TRIP13,TROAP,EME1,CCNA2,MCM5,SH3RF3,TRAIP,CDC6,MCM10,EXO1,POLQ,CDCA5,NSL1,IQGAP2</t>
  </si>
  <si>
    <t>Factor: NF-Y; motif: RGCCAATCRGN; match class: 1</t>
  </si>
  <si>
    <t>TF:M07302_1</t>
  </si>
  <si>
    <t>CIT,AURKA,ECT2,BRIP1,ASF1B,KIFC1,BRCA1,KIFC5B,MCM10,CDCA5</t>
  </si>
  <si>
    <t>Factor: FOXN4; motif: NNWANNCGWMCGCGTCNNNNMT</t>
  </si>
  <si>
    <t>TF:M04662</t>
  </si>
  <si>
    <t>KRT80,ASPA,IKZF2,SDF2L1,ENSMUSG00000118219,JUNB,MAFB,ATP6V0A1,WNK2,TMEM98,APOB,QPCT,TLR6,ANKRD44,MXRA8,KRT7,GINS1,CDC20,NCAPG2,ARHGAP11A,CLSPN,SOBP,KIF4,CENPA,KNL1,TPX2,WDHD1,MAD2L1,RTKN2,MTFR2,SUV39H1,CIT,DLGAP5,AUNIP,RAD54B,ZFP850,PLK1,NUF2,MELK,CHEK1,MKI67,CENPI,FANCI,PIMREG,PCDHGC4,CDCA7,KIF11,FANCB,ASPM,SPC24,CDCA8,KIF15,CDC25C,TFRC,RAD51,AKAP5,PALB2,PHF19,ESPL1,NDC80,CHAF1B,AURKA,SAPCD2,ECT2,NCAPG,NEB,H2AC12,BRIP1,TET1,BIRC5,ASF1B,PLK4,CENPF,TICRR,KIFC1,KIF2C,BUB1,SHCBP1,WDR62,OLFR239,CAMK1D,AURKB,MCM8,SMC2,PBK,ESCO2,PRR18,ADORA1,ESAM,SKA1,GTSE1,FOXM1,DDIAS,ERICH6,SKA3,EFCAB11,DTL,SGO1,DSN1,FBLN1,BRCA1,NEK2,KIF18B,BLM,KIFC5B,TM6SF1,DHFR,POLE,CHAF1A,TTK,TRIP13,TROAP,EME1,RECQL4,CCNA2,MCM5,HROB,SH3RF3,TRAIP,CDC6,MCM10,FXYD4,MYBL2,EXO1,ITGB7,POLQ,CDCA5,NSL1,RAD51AP1,TNFSF13B,IQGAP2</t>
  </si>
  <si>
    <t>Factor: E2F-1; motif: GNGGGCGGGRMN</t>
  </si>
  <si>
    <t>TF:M10209</t>
  </si>
  <si>
    <t>KRT80,IKZF2,SDF2L1,ENSMUSG00000118219,JUNB,MAFB,SH3TC1,WNK2,TMEM98,APOB,QPCT,ANKRD44,MXRA8,DYNLT4,KRT7,GINS1,CDC20,NCAPG2,ARHGAP11A,CLSPN,SOBP,KIF4,CENPA,KNL1,FANCD2,TPX2,WDHD1,MAD2L1,RTKN2,MTFR2,SUV39H1,CIT,DLGAP5,AUNIP,RAD54B,ZFP850,PLK1,NUF2,MELK,CHEK1,MKI67,FANCI,KIF14,PIMREG,PCDHGC4,CDCA7,KIF11,FANCB,ASPM,SPC24,KIF15,CDC25C,TFRC,RAD51,AKAP5,PALB2,PHF19,ESPL1,NDC80,CHAF1B,AURKA,SAPCD2,ECT2,NCAPG,ECM2,H2AC12,BRIP1,TET1,BIRC5,ASF1B,PLK4,CENPF,TICRR,KIFC1,BUB1,WDR62,OLFR239,CAMK1D,AURKB,MCM8,SMC2,PBK,ESCO2,PRR18,ADORA1,ESAM,SKA1,STIL,GTSE1,FOXM1,DDIAS,ERICH6,SKA3,EFCAB11,DTL,SGO1,DSN1,FBLN1,BRCA1,BLM,DHFR,POLE,CHAF1A,TTK,TRIP13,TROAP,EME1,RECQL4,CCNA2,MCM5,HROB,SH3RF3,TRAIP,CDC6,MCM10,MYBL2,EXO1,POLQ,CDCA5,NSL1,RAD51AP1,IQGAP2</t>
  </si>
  <si>
    <t>Factor: ELK-1; motif: ACCGGAWRTN</t>
  </si>
  <si>
    <t>TF:M01981</t>
  </si>
  <si>
    <t>IKZF2,SDF2L1,ENSMUSG00000118219,JUNB,TDO2,MAFB,ATP6V0A1,PSD4,ERC2,WNK2,APOB,TLR6,ANKRD44,MXRA8,DYNLT4,KRT7,GINS1,CDC20,NCAPG2,ARHGAP11A,CLSPN,SOBP,KIF4,KNL1,FANCD2,TPX2,WDHD1,MAD2L1,RTKN2,MTFR2,SUV39H1,DLGAP5,RAD54B,ZFP850,PLK1,NUF2,MELK,CHEK1,MKI67,FANCI,KIF14,PIMREG,PCDHGC4,CDCA7,KIF11,FANCB,ASPM,SPC24,CDCA8,KIF15,CDC25C,RAD51,AKAP5,PALB2,ESPL1,NDC80,CHAF1B,AURKA,SAPCD2,ECT2,NCAPG,NEB,ECM2,BRIP1,TET1,BIRC5,ASF1B,PLK4,CENPF,TICRR,KIFC1,KIF2C,BUB1,SHCBP1,WDR62,CAMK1D,AURKB,MCM8,SMC2,PBK,ADORA1,SKA1,STIL,GTSE1,FOXM1,DDIAS,ERICH6,SKA3,EFCAB11,LCK,DTL,SGO1,DSN1,FBLN1,BRCA1,NEK2,KIF18B,BLM,KIFC5B,TM6SF1,DHFR,POLE,CHAF1A,TTK,TRIP13,TROAP,EME1,RECQL4,CCNA2,MCM5,HROB,SH3RF3,TRAIP,CDC6,MCM10,MYBL2,EXO1,ITGB7,POLQ,CDCA5,NSL1,RAD51AP1,TNFSF13B,IQGAP2</t>
  </si>
  <si>
    <t>Factor: E2F-4; motif: NTTTCSCGCC</t>
  </si>
  <si>
    <t>TF:M07380</t>
  </si>
  <si>
    <t>KRT80,IKZF2,SDF2L1,ENSMUSG00000118219,JUNB,MAFB,SH3TC1,TMEM98,ANKRD44,KRT7,GINS1,NCAPG2,ARHGAP11A,CLSPN,SOBP,CENPA,TPX2,WDHD1,MAD2L1,SUV39H1,CIT,DLGAP5,AUNIP,RAD54B,CHEK1,MKI67,CENPI,FANCI,PIMREG,PCDHGC4,CDCA7,KIF11,FANCB,ASPM,SPC24,KIF15,TFRC,RAD51,AKAP5,PHF19,ESPL1,NDC80,CHAF1B,AURKA,ECT2,NCAPG,H2AC12,BRIP1,TET1,BIRC5,ASF1B,PLK4,CENPF,KIFC1,BUB1,WDR62,CAMK1D,SMC2,PBK,ESCO2,PRR18,ADORA1,ESAM,SKA1,STIL,GTSE1,FOXM1,DDIAS,SKA3,EFCAB11,DTL,SGO1,DSN1,FBLN1,BRCA1,NEK2,KIF18B,BLM,KIFC5B,DHFR,POLE,CHAF1A,TTK,TRIP13,TROAP,EME1,RECQL4,CCNA2,MCM5,SH3RF3,CDC6,MYBL2,EXO1,POLQ,CDCA5,NSL1,RAD51AP1,IQGAP2</t>
  </si>
  <si>
    <t>Factor: Ets2; motif: ACCGGAWRYN</t>
  </si>
  <si>
    <t>TF:M01989</t>
  </si>
  <si>
    <t>JUNB,ERC2,WNK2,TLR6,GINS1,CDC20,ARHGAP11A,SOBP,KIF4,FANCD2,TPX2,WDHD1,MAD2L1,RTKN2,MTFR2,SUV39H1,DLGAP5,ZFP850,PLK1,NUF2,MELK,MKI67,FANCI,KIF14,CDCA7,ASPM,CDCA8,KIF15,RAD51,PALB2,ESPL1,NDC80,CHAF1B,AURKA,ECT2,NCAPG,NEB,BRIP1,TET1,ASF1B,PLK4,CENPF,TICRR,KIFC1,KIF2C,BUB1,SHCBP1,WDR62,CAMK1D,AURKB,MCM8,ADORA1,STIL,GTSE1,FOXM1,DDIAS,ERICH6,SKA3,EFCAB11,DTL,SGO1,DSN1,FBLN1,BRCA1,KIF18B,BLM,KIFC5B,TM6SF1,DHFR,POLE,TRIP13,TROAP,EME1,MCM5,TRAIP,MCM10,EXO1,POLQ,CDCA5,NSL1</t>
  </si>
  <si>
    <t>Factor: ERG; motif: ACCGGAART</t>
  </si>
  <si>
    <t>TF:M01752</t>
  </si>
  <si>
    <t>JUNB,PSD4,ERC2,WNK2,QPCT,TLR6,ANKRD44,DYNLT4,GINS1,CDC20,ARHGAP11A,SOBP,KIF4,FANCD2,TPX2,WDHD1,MAD2L1,RTKN2,MTFR2,SUV39H1,DLGAP5,RAD54B,ZFP850,PLK1,NUF2,MELK,MKI67,FANCI,PCDHGC4,CDCA7,KIF11,FANCB,ASPM,CDCA8,KIF15,RAD51,PALB2,ESPL1,NDC80,CHAF1B,AURKA,ECT2,NCAPG,NEB,BRIP1,TET1,ASF1B,PLK4,CENPF,TICRR,KIFC1,KIF2C,BUB1,SHCBP1,WDR62,CAMK1D,AURKB,MCM8,SMC2,ADORA1,STIL,GTSE1,FOXM1,DDIAS,ERICH6,SKA3,EFCAB11,DTL,SGO1,FBLN1,BRCA1,KIF18B,BLM,KIFC5B,TM6SF1,DHFR,POLE,TTK,TRIP13,TROAP,EME1,RECQL4,MCM5,SH3RF3,TRAIP,CDC6,MCM10,EXO1,POLQ,CDCA5,NSL1</t>
  </si>
  <si>
    <t>Factor: ZF5; motif: GSGCGCGR; match class: 1</t>
  </si>
  <si>
    <t>TF:M00716_1</t>
  </si>
  <si>
    <t>KRT80,IKZF2,SDF2L1,ENSMUSG00000118219,JUNB,MAFB,WNK2,TMEM98,APOB,QPCT,TLR6,ANKRD44,KRT7,GINS1,CDC20,NCAPG2,ARHGAP11A,CLSPN,SOBP,KIF4,KNL1,FANCD2,TPX2,WDHD1,MAD2L1,MTFR2,SUV39H1,CIT,AUNIP,RAD54B,ZFP850,PLK1,MELK,CHEK1,MKI67,CENPI,FANCI,PIMREG,PCDHGC4,CDCA7,FANCB,ASPM,SPC24,KIF15,TFRC,RAD51,AKAP5,PALB2,PHF19,ESPL1,NDC80,CHAF1B,AURKA,SAPCD2,ECT2,H2AC12,BRIP1,BIRC5,ASF1B,PLK4,CENPF,TICRR,KIFC1,KIF2C,BUB1,WDR62,CAMK1D,MCM8,SMC2,ESCO2,PRR18,ADORA1,ESAM,STIL,GTSE1,DDIAS,SKA3,EFCAB11,DTL,SGO1,DSN1,FBLN1,BRCA1,NEK2,KIF18B,BLM,KIFC5B,TM6SF1,DHFR,POLE,CHAF1A,TTK,TRIP13,TROAP,RECQL4,CCNA2,MCM5,HROB,SH3RF3,TRAIP,CDC6,MYBL2,EXO1,CDCA5,NSL1,RAD51AP1,IQGAP2</t>
  </si>
  <si>
    <t>Factor: NF-YA; motif: NYRRCCAATCAGAR</t>
  </si>
  <si>
    <t>TF:M10313</t>
  </si>
  <si>
    <t>KRT80,TDO2,CENPA,CIT,PLK1,PHF19,AURKA,NEB,ASF1B,CENPF,WDR62,AURKB,MCM8,STIL,DDIAS,DTL,NEK2,KIF18B,BLM,POLE,TTK,TROAP,RECQL4,MCM10,CDCA5</t>
  </si>
  <si>
    <t>Factor: E2F; motif: TTTSGCGSG</t>
  </si>
  <si>
    <t>TF:M00918</t>
  </si>
  <si>
    <t>SDF2L1,JUNB,TLR6,GINS1,NCAPG2,ARHGAP11A,CLSPN,DLGAP5,MELK,CHEK1,MKI67,FANCI,PCDHGC4,CDCA7,KIF11,SPC24,KIF15,TFRC,RAD51,AKAP5,PHF19,AURKA,ECT2,H2AC12,BRIP1,PLK4,CENPF,KIFC1,KIF2C,CAMK1D,MCM8,SMC2,ADORA1,SKA1,FOXM1,DDIAS,ERICH6,LCK,DTL,SGO1,BRCA1,NEK2,KIF18B,BLM,KIFC5B,DHFR,POLE,CHAF1A,MCM5,HROB,CDC6,MCM10,MYBL2,EXO1,CDCA5,RAD51AP1</t>
  </si>
  <si>
    <t>Factor: GABPalpha; motif: ACCGGAARYN</t>
  </si>
  <si>
    <t>TF:M02039</t>
  </si>
  <si>
    <t>JUNB,TLR6,GINS1,ARHGAP11A,SOBP,KIF4,FANCD2,TPX2,WDHD1,MAD2L1,RTKN2,MTFR2,SUV39H1,DLGAP5,RAD54B,ZFP850,PLK1,MKI67,FANCI,KIF11,ASPM,CDCA8,KIF15,RAD51,PALB2,ESPL1,NDC80,CHAF1B,AURKA,NCAPG,BRIP1,ASF1B,PLK4,CENPF,KIFC1,KIF2C,BUB1,SHCBP1,WDR62,MCM8,SMC2,ADORA1,STIL,GTSE1,DDIAS,ERICH6,SKA3,EFCAB11,SGO1,FBLN1,BRCA1,BLM,KIFC5B,TM6SF1,DHFR,TTK,TRIP13,TROAP,EME1,MCM5,TRAIP,MCM10,EXO1,POLQ,CDCA5,NSL1</t>
  </si>
  <si>
    <t>Factor: ZF5; motif: GSGCGCGR</t>
  </si>
  <si>
    <t>TF:M00716</t>
  </si>
  <si>
    <t>KRT80,IKZF2,SDF2L1,ENSMUSG00000118219,JUNB,MAFB,SH3TC1,ERC2,WNK2,TMEM98,APOB,QPCT,TLR6,ANKRD44,KRT7,GINS1,CDC20,NCAPG2,ARHGAP11A,CLSPN,SOBP,KIF4,KNL1,FANCD2,TPX2,WDHD1,MAD2L1,RTKN2,MTFR2,SUV39H1,CIT,DLGAP5,AUNIP,RAD54B,ZFP850,PLK1,NUF2,MELK,CHEK1,MKI67,CENPI,FANCI,PIMREG,PCDHGC4,CDCA7,KIF11,FANCB,ASPM,SPC24,CDCA8,KIF15,CDC25C,TFRC,RAD51,AKAP5,PALB2,PHF19,ESPL1,NDC80,CHAF1B,AURKA,SAPCD2,ECT2,NCAPG,H2AC12,BRIP1,TET1,BIRC5,ASF1B,PLK4,CENPF,TICRR,KIFC1,KIF2C,BUB1,SHCBP1,WDR62,CAMK1D,MCM8,SMC2,ESCO2,PRR18,ADORA1,ESAM,SKA1,STIL,GTSE1,FOXM1,DDIAS,SKA3,EFCAB11,LCK,DTL,SGO1,DSN1,FBLN1,BRCA1,NEK2,KIF18B,BLM,KIFC5B,TM6SF1,DHFR,POLE,CHAF1A,TTK,TRIP13,TROAP,RECQL4,CCNA2,MCM5,HROB,SH3RF3,TRAIP,CDC6,MYBL2,EXO1,CDCA5,NSL1,RAD51AP1,TNFSF13B,IQGAP2</t>
  </si>
  <si>
    <t>TF:M00939</t>
  </si>
  <si>
    <t>SDF2L1,JUNB,GINS1,NCAPG2,ARHGAP11A,CLSPN,KNL1,MTFR2,DLGAP5,AUNIP,MELK,CHEK1,MKI67,FANCI,PCDHGC4,CDCA7,KIF11,SPC24,KIF15,TFRC,RAD51,AKAP5,PHF19,AURKA,ECT2,H2AC12,BRIP1,PLK4,CENPF,KIFC1,CAMK1D,MCM8,SMC2,PBK,ADORA1,SKA1,FOXM1,DDIAS,ERICH6,LCK,DTL,SGO1,BRCA1,NEK2,KIF18B,BLM,KIFC5B,DHFR,POLE,CHAF1A,RECQL4,MCM5,HROB,SH3RF3,CDC6,MCM10,MYBL2,EXO1,CDCA5,RAD51AP1</t>
  </si>
  <si>
    <t>Factor: TEL1; motif: CNCGGAANNN</t>
  </si>
  <si>
    <t>TF:M01993</t>
  </si>
  <si>
    <t>IKZF2,SDF2L1,JUNB,PSD4,TMEM98,APOB,TLR6,ANKRD44,DYNLT4,GINS1,CDC20,ARHGAP11A,CLSPN,KIF4,KNL1,FANCD2,TPX2,WDHD1,MAD2L1,RTKN2,MTFR2,SUV39H1,CIT,DLGAP5,AUNIP,ZFP850,PLK1,NUF2,MKI67,FANCI,PCDHGC4,CDCA7,KIF11,FANCB,ASPM,SPC24,CDCA8,KIF15,CDC25C,RAD51,PALB2,PHF19,ESPL1,NDC80,CHAF1B,AURKA,SAPCD2,ECT2,NCAPG,A3GALT2,BRIP1,TET1,BIRC5,ASF1B,PLK4,CENPF,TICRR,KIFC1,KIF2C,BUB1,WDR62,CAMK1D,AURKB,MCM8,SMC2,PBK,ADORA1,ESAM,SKA1,STIL,GTSE1,FOXM1,ERICH6,SKA3,EFCAB11,LCK,SGO1,DSN1,FBLN1,BRCA1,KIFC5B,TM6SF1,DHFR,TRIP13,TROAP,EME1,RECQL4,CCNA2,TRAIP,MCM10,MYBL2,EXO1,POLQ,CDCA5,NSL1</t>
  </si>
  <si>
    <t>Factor: GABP-alpha; motif: CTTCCK</t>
  </si>
  <si>
    <t>TF:M01660</t>
  </si>
  <si>
    <t>SDF2L1,ENSMUSG00000118219,JUNB,MAFB,ATP6V0A1,ERC2,WNK2,TMEM98,TLR6,ANKRD44,GINS1,CDC20,ARHGAP11A,CLSPN,KIF4,KNL1,FANCD2,TPX2,WDHD1,MAD2L1,MTFR2,SUV39H1,DLGAP5,AUNIP,ZFP850,PLK1,MELK,MKI67,FANCI,KIF14,PCDHGC4,CDCA7,KIF11,FANCB,ASPM,SPC24,CDCA8,KIF15,TFRC,RAD51,PALB2,NDC80,CHAF1B,AURKA,NCAPG,A3GALT2,NEB,BRIP1,TET1,BIRC5,ASF1B,PLK4,CENPF,TICRR,KIFC1,KIF2C,BUB1,SHCBP1,WDR62,CAMK1D,AURKB,MCM8,PRR18,ESAM,SKA1,STIL,GTSE1,FOXM1,DDIAS,ERICH6,SKA3,EFCAB11,LCK,DTL,SGO1,DSN1,FBLN1,BRCA1,KIF18B,BLM,KIFC5B,TM6SF1,DHFR,TRIP13,TROAP,EME1,MCM5,HROB,TRAIP,CDC6,MCM10,MYBL2,EXO1,POLQ,CDCA5,NSL1,TNFSF13B</t>
  </si>
  <si>
    <t>Factor: CREB; motif: NNTKACGTCANNNS</t>
  </si>
  <si>
    <t>TF:M00916</t>
  </si>
  <si>
    <t>KRT80,JUNB,MAFB,PSD4,TLR6,DYNLT4,GINS1,NCAPG2,SOBP,KNL1,FANCD2,WDHD1,AUNIP,CHEK1,MKI67,CENPI,FANCI,CDCA7,ASPM,KIF15,CDC25C,TFRC,RAD51,PALB2,PHF19,NDC80,CHAF1B,ECT2,H2AC12,BRIP1,BIRC5,PLK4,KIFC1,KIF2C,SHCBP1,WDR62,CAMK1D,SMC2,ESCO2,ESAM,STIL,FOXM1,EFCAB11,LCK,DTL,DSN1,FBLN1,BRCA1,BLM,KIFC5B,CHAF1A,TROAP,RECQL4,CCNA2,MCM5,HROB,TRAIP,CDC6,MCM10,GM8251,EXO1,CDCA5,RAD51AP1</t>
  </si>
  <si>
    <t>Factor: NF-Y; motif: NNNNRRCCAATSR</t>
  </si>
  <si>
    <t>TF:M00775</t>
  </si>
  <si>
    <t>KRT80,TDO2,MXRA8,CIT,PLK1,FANCB,CDC25C,PHF19,ESPL1,AURKA,BRIP1,ASF1B,KIFC1,WDR62,CAMK1D,MCM8,SKA1,STIL,SKA3,BRCA1,NEK2,KIF18B,KIFC5B,TTK,TROAP,RECQL4,MCM5,MCM10,CDCA5</t>
  </si>
  <si>
    <t>Factor: c-ets-1; motif: ACCGGAWRYN</t>
  </si>
  <si>
    <t>TF:M01986</t>
  </si>
  <si>
    <t>JUNB,ERC2,TLR6,GINS1,CDC20,ARHGAP11A,SOBP,KIF4,FANCD2,TPX2,WDHD1,MAD2L1,RTKN2,MTFR2,SUV39H1,DLGAP5,RAD54B,ZFP850,PLK1,NUF2,MELK,MKI67,KIF11,ASPM,CDCA8,KIF15,RAD51,PALB2,ESPL1,NDC80,CHAF1B,AURKA,SAPCD2,ECT2,NCAPG,NEB,BRIP1,TET1,ASF1B,PLK4,CENPF,KIFC1,KIF2C,BUB1,SHCBP1,WDR62,CAMK1D,AURKB,MCM8,SMC2,ADORA1,STIL,GTSE1,FOXM1,DDIAS,ERICH6,SKA3,EFCAB11,DTL,SGO1,DSN1,FBLN1,BRCA1,KIF18B,BLM,KIFC5B,TM6SF1,DHFR,POLE,TTK,TRIP13,TROAP,EME1,MCM5,TRAIP,MCM10,EXO1,POLQ,CDCA5,NSL1,IQGAP2</t>
  </si>
  <si>
    <t>Factor: c-Ets-1; motif: NNNRCCGGAWRYNNNN</t>
  </si>
  <si>
    <t>TF:M01078</t>
  </si>
  <si>
    <t>JUNB,ERC2,TLR6,CDC20,ARHGAP11A,KIF4,FANCD2,TPX2,WDHD1,MAD2L1,RTKN2,MTFR2,SUV39H1,DLGAP5,ZFP850,PLK1,MELK,MKI67,FANCI,PCDHGC4,CDCA7,ASPM,CDCA8,KIF15,RAD51,PALB2,NDC80,CHAF1B,AURKA,ECT2,NCAPG,NEB,BRIP1,TET1,ASF1B,PLK4,CENPF,TICRR,KIFC1,KIF2C,BUB1,SHCBP1,WDR62,MCM8,GTSE1,FOXM1,DDIAS,SKA3,EFCAB11,DTL,SGO1,DSN1,FBLN1,BRCA1,NEK2,KIF18B,BLM,KIFC5B,TM6SF1,DHFR,POLE,TRIP13,TROAP,EME1,TRAIP,CDC6,MCM10,EXO1,POLQ,CDCA5,NSL1,TNFSF13B,IQGAP2</t>
  </si>
  <si>
    <t>Factor: ELF4; motif: CCCGGAARTN</t>
  </si>
  <si>
    <t>TF:M01979</t>
  </si>
  <si>
    <t>IKZF2,JUNB,PSD4,TLR6,DYNLT4,CDC20,ARHGAP11A,SOBP,KIF4,FANCD2,TPX2,WDHD1,MAD2L1,RTKN2,MTFR2,SUV39H1,DLGAP5,ZFP850,PLK1,NUF2,MKI67,PCDHGC4,KIF11,ASPM,CDCA8,KIF15,RAD51,PALB2,NDC80,CHAF1B,AURKA,ECT2,NCAPG,BRIP1,TET1,ASF1B,PLK4,CENPF,TICRR,KIFC1,KIF2C,BUB1,SHCBP1,WDR62,CAMK1D,AURKB,MCM8,SMC2,ADORA1,SKA1,GTSE1,FOXM1,SKA3,EFCAB11,SGO1,FBLN1,BRCA1,BLM,KIFC5B,TM6SF1,DHFR,TTK,TRIP13,TROAP,EME1,CCNA2,TRAIP,MCM10,EXO1,POLQ,CDCA5,NSL1</t>
  </si>
  <si>
    <t>Factor: E2F-1; motif: TTTSGCGS</t>
  </si>
  <si>
    <t>TF:M00431</t>
  </si>
  <si>
    <t>IKZF2,SDF2L1,ENSMUSG00000118219,JUNB,SH3TC1,ANKRD44,KRT7,GINS1,NCAPG2,ARHGAP11A,CLSPN,KNL1,FANCD2,MTFR2,SUV39H1,DLGAP5,AUNIP,MELK,CHEK1,MKI67,FANCI,PCDHGC4,CDCA7,KIF11,KIF15,TFRC,RAD51,AKAP5,PHF19,ECT2,NCAPG,H2AC12,BRIP1,PLK4,CENPF,KIFC1,WDR62,CAMK1D,MCM8,ADORA1,FOXM1,DDIAS,ERICH6,LCK,DTL,DSN1,BRCA1,NEK2,KIFC5B,DHFR,POLE,CHAF1A,RECQL4,CCNA2,MCM5,HROB,SH3RF3,CDC6,MCM10,EXO1,CDCA5,NSL1,RAD51AP1</t>
  </si>
  <si>
    <t>Factor: E2F; motif: NCSCGCSAAAN</t>
  </si>
  <si>
    <t>TF:M00919</t>
  </si>
  <si>
    <t>SDF2L1,JUNB,GINS1,NCAPG2,ARHGAP11A,CLSPN,KNL1,MTFR2,AUNIP,MELK,CHEK1,MKI67,FANCI,PCDHGC4,CDCA7,KIF11,SPC24,KIF15,TFRC,RAD51,AKAP5,PHF19,AURKA,ECT2,H2AC12,BRIP1,PLK4,CENPF,KIFC1,CAMK1D,MCM8,SMC2,PBK,ADORA1,FOXM1,DDIAS,ERICH6,LCK,DTL,SGO1,BRCA1,KIF18B,BLM,KIFC5B,DHFR,POLE,CHAF1A,RECQL4,MCM5,HROB,SH3RF3,CDC6,MCM10,MYBL2,EXO1,CDCA5,RAD51AP1</t>
  </si>
  <si>
    <t>Factor: IRF4; motif: NNNAYTCTCGGWNNN</t>
  </si>
  <si>
    <t>TF:M02872</t>
  </si>
  <si>
    <t>KRT80,IKZF2,SDF2L1,ENSMUSG00000118219,JUNB,MAFB,ATP6V0A1,SH3TC1,WNK2,TMEM98,QPCT,TLR6,ANKRD44,MXRA8,DYNLT4,KRT7,GINS1,CDC20,NCAPG2,ARHGAP11A,CLSPN,SOBP,KIF4,KNL1,FANCD2,SPEF1,TPX2,WDHD1,MAD2L1,RTKN2,SUV39H1,CIT,DLGAP5,RAD54B,ZFP850,PLK1,NUF2,MELK,MKI67,CENPI,FANCI,KIF14,PCDHGC4,KIF11,FANCB,ASPM,SPC24,CDCA8,KIF15,CDC25C,TFRC,RAD51,AKAP5,PHF19,ESPL1,NDC80,CHAF1B,AURKA,SAPCD2,ECT2,NCAPG,A3GALT2,NEB,H2AC12,BRIP1,TET1,BIRC5,ASF1B,PLK4,CENPF,TICRR,KIFC1,BUB1,SHCBP1,WDR62,CAMK1D,AURKB,MCM8,SMC2,ESCO2,PRR18,ADORA1,ESAM,SKA1,STIL,GTSE1,FOXM1,DDIAS,SKA3,EFCAB11,LCK,DTL,FBLN1,BRCA1,NEK2,KIF18B,BLM,KIFC5B,DHFR,POLE,TTK,TROAP,EME1,RECQL4,CCNA2,HROB,CDC6,MCM10,GM8251,FXYD4,MYBL2,EXO1,ITGB7,POLQ,CDCA5,NSL1,RAD51AP1,TNFSF13B,IQGAP2</t>
  </si>
  <si>
    <t>Factor: E2F; motif: NKCGCGCSAAAN; match class: 1</t>
  </si>
  <si>
    <t>TF:M00920_1</t>
  </si>
  <si>
    <t>GINS1,ARHGAP11A,CLSPN,FANCI,PCDHGC4,KIF11,TFRC,PHF19,H2AC12,BRIP1,CAMK1D,MCM8,PBK,DTL,SGO1,DHFR,CHAF1A,MCM5,CDC6,RAD51AP1</t>
  </si>
  <si>
    <t>Factor: ZF5; motif: NRNGNGCGCGCWN; match class: 1</t>
  </si>
  <si>
    <t>TF:M00333_1</t>
  </si>
  <si>
    <t>SDF2L1,ENSMUSG00000118219,JUNB,MAFB,PSD4,WNK2,TMEM98,QPCT,TLR6,ANKRD44,KRT7,CDC20,ARHGAP11A,SOBP,KIF4,CENPA,KNL1,TPX2,WDHD1,MAD2L1,RTKN2,MTFR2,SUV39H1,AUNIP,ZFP850,PLK1,NUF2,MELK,CHEK1,MKI67,CENPI,FANCI,KIF14,PIMREG,CDCA7,KIF11,ASPM,KIF15,TFRC,AKAP5,PALB2,PHF19,ESPL1,NDC80,CHAF1B,AURKA,SAPCD2,ECT2,NCAPG,H2AC12,BRIP1,BIRC5,ASF1B,PLK4,CENPF,TICRR,KIFC1,KIF2C,BUB1,CAMK1D,AURKB,MCM8,SMC2,PBK,ESCO2,PRR18,ADORA1,SKA1,STIL,GTSE1,DDIAS,SKA3,EFCAB11,DTL,SGO1,FBLN1,BRCA1,NEK2,KIF18B,BLM,TM6SF1,DHFR,POLE,CHAF1A,TTK,TRIP13,TROAP,RECQL4,CCNA2,HROB,SH3RF3,MCM10,MYBL2,EXO1,POLQ,NSL1,RAD51AP1,TNFSF13B,IQGAP2</t>
  </si>
  <si>
    <t>Factor: E2F-1; motif: TTTSGCGCGMNR</t>
  </si>
  <si>
    <t>TF:M00516</t>
  </si>
  <si>
    <t>IKZF2,SDF2L1,ENSMUSG00000118219,JUNB,TLR6,KRT7,GINS1,NCAPG2,ARHGAP11A,CLSPN,KNL1,WDHD1,MTFR2,DLGAP5,AUNIP,MELK,CHEK1,MKI67,FANCI,PCDHGC4,CDCA7,KIF11,KIF15,TFRC,RAD51,AKAP5,PHF19,ECT2,NCAPG,H2AC12,BRIP1,PLK4,CENPF,KIFC1,CAMK1D,MCM8,PBK,ADORA1,SKA1,STIL,FOXM1,DDIAS,ERICH6,LCK,DTL,SGO1,BRCA1,NEK2,KIF18B,KIFC5B,DHFR,POLE,CHAF1A,RECQL4,MCM5,HROB,TRAIP,CDC6,MCM10,MYBL2,EXO1,CDCA5,RAD51AP1</t>
  </si>
  <si>
    <t>Factor: E2F; motif: TTTSGCGSG; match class: 1</t>
  </si>
  <si>
    <t>TF:M00918_1</t>
  </si>
  <si>
    <t>GINS1,ARHGAP11A,CLSPN,FANCI,PCDHGC4,KIF11,TFRC,PHF19,H2AC12,BRIP1,CAMK1D,MCM8,DTL,BRCA1,NEK2,DHFR,CHAF1A,MCM5,CDC6</t>
  </si>
  <si>
    <t>Factor: Kaiso; motif: SARNYCTCGCGAGAN</t>
  </si>
  <si>
    <t>TF:M10276</t>
  </si>
  <si>
    <t>KRT80,ASPA,SDF2L1,ENSMUSG00000118219,JUNB,MAFB,SH3TC1,WNK2,TMEM98,QPCT,ANKRD44,MXRA8,DYNLT4,KRT7,GINS1,CDC20,NCAPG2,ARHGAP11A,CLSPN,SOBP,KIF4,CENPA,KNL1,SPEF1,TPX2,WDHD1,MAD2L1,MTFR2,SUV39H1,CIT,DLGAP5,AUNIP,RAD54B,ZFP850,PLK1,MELK,MKI67,CENPI,FANCI,KIF14,PIMREG,PCDHGC4,CDCA7,KIF11,FANCB,ASPM,SPC24,CDCA8,KIF15,CDC25C,TFRC,RAD51,PALB2,PHF19,CHAF1B,AURKA,SAPCD2,ECT2,NCAPG,NEB,H2AC12,BRIP1,TET1,BIRC5,ASF1B,PLK4,TICRR,KIFC1,KIF2C,BUB1,SHCBP1,WDR62,CAMK1D,MCM8,SMC2,PBK,ESCO2,PRR18,ADORA1,ESAM,SKA1,STIL,FOXM1,DDIAS,SKA3,EFCAB11,DTL,SGO1,DSN1,FBLN1,BRCA1,NEK2,KIF18B,BLM,KIFC5B,TM6SF1,DHFR,POLE,CHAF1A,TRIP13,TROAP,RECQL4,CCNA2,MCM5,SH3RF3,CDC6,MYBL2,EXO1,POLQ,CDCA5,NSL1,RAD51AP1,IQGAP2</t>
  </si>
  <si>
    <t>Factor: E2F; motif: NKCGCGCSAAAN</t>
  </si>
  <si>
    <t>TF:M00920</t>
  </si>
  <si>
    <t>SDF2L1,JUNB,GINS1,NCAPG2,ARHGAP11A,CLSPN,KNL1,MTFR2,DLGAP5,AUNIP,MELK,CHEK1,MKI67,FANCI,PCDHGC4,CDCA7,KIF11,SPC24,KIF15,TFRC,RAD51,AKAP5,PHF19,AURKA,ECT2,H2AC12,BRIP1,PLK4,CENPF,KIFC1,CAMK1D,MCM8,PBK,ADORA1,ERICH6,LCK,DTL,SGO1,BRCA1,KIF18B,KIFC5B,DHFR,POLE,CHAF1A,RECQL4,MCM5,HROB,SH3RF3,CDC6,MCM10,MYBL2,EXO1,CDCA5,RAD51AP1</t>
  </si>
  <si>
    <t>Factor: E2F; motif: NCSCGCSAAAN; match class: 1</t>
  </si>
  <si>
    <t>TF:M00919_1</t>
  </si>
  <si>
    <t>SDF2L1,GINS1,ARHGAP11A,CLSPN,FANCI,PCDHGC4,KIF11,TFRC,PHF19,H2AC12,BRIP1,CAMK1D,MCM8,PBK,DTL,SGO1,DHFR,CHAF1A,MCM5,CDC6,RAD51AP1</t>
  </si>
  <si>
    <t>Factor: E2F-4; motif: NTTTCSCGCC; match class: 1</t>
  </si>
  <si>
    <t>TF:M07380_1</t>
  </si>
  <si>
    <t>ENSMUSG00000118219,JUNB,SH3TC1,TMEM98,ANKRD44,GINS1,NCAPG2,ARHGAP11A,CLSPN,CENPA,TPX2,WDHD1,SUV39H1,CIT,DLGAP5,AUNIP,RAD54B,MKI67,FANCI,CDCA7,FANCB,ASPM,KIF15,AKAP5,PHF19,NDC80,CHAF1B,NCAPG,H2AC12,BRIP1,BIRC5,PLK4,KIFC1,WDR62,CAMK1D,SMC2,PBK,PRR18,ADORA1,GTSE1,FOXM1,DDIAS,SKA3,EFCAB11,DTL,DSN1,FBLN1,KIFC5B,DHFR,RECQL4,CCNA2,MCM5,SH3RF3,CDC6,MYBL2,CDCA5,RAD51AP1,IQGAP2</t>
  </si>
  <si>
    <t>Factor: Atf-1; motif: NNNRTGACGTCAYNRN; match class: 1</t>
  </si>
  <si>
    <t>TF:M02738_1</t>
  </si>
  <si>
    <t>KRT80,MAFB,PSD4,APOB,QPCT,ANKRD44,MXRA8,CDC20,NCAPG2,ARHGAP11A,CENPA,KNL1,FANCD2,DLGAP5,AUNIP,MKI67,CENPI,FANCI,KIF11,ASPM,KIF15,PALB2,PHF19,NDC80,ECM2,BRIP1,BIRC5,PLK4,CENPF,OLFR1564,SHCBP1,WDR62,CAMK1D,SMC2,ESCO2,ADORA1,ESAM,STIL,DDIAS,EFCAB11,LCK,DTL,DSN1,BRCA1,BLM,TROAP,CCNA2,MCM5,HROB,CDC6,MCM10,FXYD4,EXO1,CDCA5,RAD51AP1</t>
  </si>
  <si>
    <t>Factor: IRF4; motif: NNNAYTCTCGGWNNN; match class: 1</t>
  </si>
  <si>
    <t>TF:M02872_1</t>
  </si>
  <si>
    <t>KRT80,IKZF2,SDF2L1,ENSMUSG00000118219,WNK2,QPCT,DYNLT4,KRT7,GINS1,CDC20,NCAPG2,ARHGAP11A,CLSPN,SOBP,KNL1,FANCD2,SPEF1,WDHD1,RTKN2,SUV39H1,CIT,DLGAP5,RAD54B,PLK1,MELK,CENPI,PCDHGC4,KIF11,FANCB,ASPM,SPC24,CDCA8,KIF15,CDC25C,TFRC,RAD51,AKAP5,ESPL1,CHAF1B,ECT2,NCAPG,NEB,H2AC12,BRIP1,BIRC5,ASF1B,PLK4,CENPF,BUB1,SHCBP1,AURKB,MCM8,SMC2,ESCO2,PRR18,ADORA1,ESAM,GTSE1,DDIAS,EFCAB11,LCK,DTL,FBLN1,BRCA1,NEK2,BLM,KIFC5B,TROAP,RECQL4,CDC6,GM8251,MYBL2,EXO1,ITGB7,POLQ,NSL1,TNFSF13B,IQGAP2</t>
  </si>
  <si>
    <t>HP</t>
  </si>
  <si>
    <t>Sloping forehead</t>
  </si>
  <si>
    <t>HP:0000340</t>
  </si>
  <si>
    <t>KNL1,FANCD2,CIT,FANCI,KIF14,KIF11,FANCB,ASPM,RAD51,PALB2,BRIP1,PLK4,BUB1,WDR62,STIL,BRCA1,TRIP13</t>
  </si>
  <si>
    <t>Myelodysplasia</t>
  </si>
  <si>
    <t>HP:0002863</t>
  </si>
  <si>
    <t>GINS1,FANCD2,FANCI,FANCB,RAD51,PALB2,BRIP1,BUB1,BRCA1,BLM,TRIP13,RECQL4</t>
  </si>
  <si>
    <t>Abnormality of globe size</t>
  </si>
  <si>
    <t>HP:0100887</t>
  </si>
  <si>
    <t>TMEM98,NCAPG2,FANCD2,FANCI,KIF14,KIF11,FANCB,RAD51,PALB2,BRIP1,PLK4,CENPF,BUB1,ESCO2,BRCA1,TRIP13,RECQL4</t>
  </si>
  <si>
    <t>Microphthalmia</t>
  </si>
  <si>
    <t>HP:0000568</t>
  </si>
  <si>
    <t>TMEM98,FANCD2,FANCI,KIF14,KIF11,FANCB,RAD51,PALB2,BRIP1,PLK4,CENPF,BUB1,ESCO2,BRCA1,TRIP13,RECQL4</t>
  </si>
  <si>
    <t>Abnormality of chromosome stability</t>
  </si>
  <si>
    <t>HP:0003220</t>
  </si>
  <si>
    <t>FANCD2,FANCI,CDCA7,FANCB,RAD51,PALB2,BRIP1,BRCA1,BLM</t>
  </si>
  <si>
    <t>Forearm undergrowth</t>
  </si>
  <si>
    <t>HP:0009821</t>
  </si>
  <si>
    <t>MAFB,FANCD2,FANCI,FANCB,RAD51,PALB2,BRIP1,ESCO2,BRCA1,RECQL4</t>
  </si>
  <si>
    <t>Pyridoxine-responsive sideroblastic anemia</t>
  </si>
  <si>
    <t>HP:0005522</t>
  </si>
  <si>
    <t>FANCD2,FANCI,FANCB,RAD51,PALB2,BRIP1,BRCA1</t>
  </si>
  <si>
    <t>Abnormal uterus morphology</t>
  </si>
  <si>
    <t>HP:0031105</t>
  </si>
  <si>
    <t>FANCD2,RAD54B,FANCI,FANCB,RAD51,PALB2,AURKA,BRIP1,BUB1,ESCO2,BRCA1,POLE</t>
  </si>
  <si>
    <t>Absent testis</t>
  </si>
  <si>
    <t>HP:0010469</t>
  </si>
  <si>
    <t>Intrauterine growth retardation</t>
  </si>
  <si>
    <t>HP:0001511</t>
  </si>
  <si>
    <t>GINS1,NCAPG2,FANCD2,FANCI,KIF14,CDCA7,FANCB,RAD51,PALB2,BRIP1,PLK4,BUB1,ESCO2,BRCA1,BLM,POLE,TRIP13,RECQL4,MCM5,TRAIP,CDC6</t>
  </si>
  <si>
    <t>Upper limb undergrowth</t>
  </si>
  <si>
    <t>HP:0009824</t>
  </si>
  <si>
    <t>Aplasia/Hypoplasia of the radius</t>
  </si>
  <si>
    <t>HP:0006501</t>
  </si>
  <si>
    <t>Multiple cafe-au-lait spots</t>
  </si>
  <si>
    <t>HP:0007565</t>
  </si>
  <si>
    <t>FANCD2,FANCI,FANCB,RAD51,PALB2,BRIP1,BUB1,BRCA1,TRIP13</t>
  </si>
  <si>
    <t>Abnormal duodenum morphology</t>
  </si>
  <si>
    <t>HP:0002246</t>
  </si>
  <si>
    <t>FANCD2,FANCI,FANCB,RAD51,PALB2,BRIP1,CENPF,BUB1,BRCA1,TRIP13</t>
  </si>
  <si>
    <t>Small intestinal stenosis</t>
  </si>
  <si>
    <t>HP:0012848</t>
  </si>
  <si>
    <t>Duodenal stenosis</t>
  </si>
  <si>
    <t>HP:0100867</t>
  </si>
  <si>
    <t>Aplasia/Hypoplasia of the uvula</t>
  </si>
  <si>
    <t>HP:0010293</t>
  </si>
  <si>
    <t>Hematological neoplasm</t>
  </si>
  <si>
    <t>HP:0004377</t>
  </si>
  <si>
    <t>GINS1,FANCD2,RAD54B,FANCI,KIF11,FANCB,RAD51,PALB2,BRIP1,BUB1,BRCA1,BLM,POLE,TRIP13,RECQL4</t>
  </si>
  <si>
    <t>Almond-shaped palpebral fissure</t>
  </si>
  <si>
    <t>HP:0007874</t>
  </si>
  <si>
    <t>FANCD2,FANCI,FANCB,KIF15,RAD51,PALB2,BRIP1,BRCA1</t>
  </si>
  <si>
    <t>Clubbing of toes</t>
  </si>
  <si>
    <t>HP:0100760</t>
  </si>
  <si>
    <t>Decreased head circumference</t>
  </si>
  <si>
    <t>HP:0040195</t>
  </si>
  <si>
    <t>ASPA,MAFB,GINS1,NCAPG2,KNL1,FANCD2,CIT,FANCI,KIF14,CDCA7,KIF11,FANCB,ASPM,KIF15,RAD51,PALB2,BRIP1,PLK4,CENPF,BUB1,WDR62,ESCO2,STIL,BRCA1,BLM,DHFR,POLE,TRIP13,MCM5,TRAIP,CDC6</t>
  </si>
  <si>
    <t>Renal hypoplasia/aplasia</t>
  </si>
  <si>
    <t>HP:0008678</t>
  </si>
  <si>
    <t>NCAPG2,KNL1,FANCD2,CIT,FANCI,KIF14,FANCB,ASPM,RAD51,PALB2,BRIP1,CENPF,WDR62,STIL,BRCA1,MCM5</t>
  </si>
  <si>
    <t>Abnormal forearm bone morphology</t>
  </si>
  <si>
    <t>HP:0040073</t>
  </si>
  <si>
    <t>Sideroblastic anemia</t>
  </si>
  <si>
    <t>HP:0001924</t>
  </si>
  <si>
    <t>Abnormal shape of the palpebral fissure</t>
  </si>
  <si>
    <t>HP:0200005</t>
  </si>
  <si>
    <t>Bicornuate uterus</t>
  </si>
  <si>
    <t>HP:0000813</t>
  </si>
  <si>
    <t>FANCD2,FANCI,FANCB,RAD51,PALB2,BRIP1,ESCO2,BRCA1</t>
  </si>
  <si>
    <t>Aplasia/hypoplasia involving forearm bones</t>
  </si>
  <si>
    <t>HP:0006503</t>
  </si>
  <si>
    <t>Micrognathia</t>
  </si>
  <si>
    <t>HP:0000347</t>
  </si>
  <si>
    <t>MAFB,NCAPG2,KNL1,FANCD2,FANCI,KIF14,CDCA7,FANCB,RAD51,PALB2,NEB,BRIP1,PLK4,CENPF,BUB1,ESCO2,BRCA1,BLM,POLE,TRIP13,RECQL4,MCM5,TRAIP,CDC6</t>
  </si>
  <si>
    <t>Aplasia/Hypoplasia of the mandible</t>
  </si>
  <si>
    <t>HP:0009118</t>
  </si>
  <si>
    <t>Hypoplasia of the ulna</t>
  </si>
  <si>
    <t>HP:0003022</t>
  </si>
  <si>
    <t>FANCD2,FANCI,FANCB,RAD51,PALB2,BRIP1,BRCA1,RECQL4</t>
  </si>
  <si>
    <t>Abnormal preputium morphology</t>
  </si>
  <si>
    <t>HP:0100587</t>
  </si>
  <si>
    <t>Aplasia/Hypoplasia involving bones of the skull</t>
  </si>
  <si>
    <t>HP:0009116</t>
  </si>
  <si>
    <t>Microcephaly</t>
  </si>
  <si>
    <t>HP:0000252</t>
  </si>
  <si>
    <t>MAFB,GINS1,NCAPG2,KNL1,FANCD2,CIT,FANCI,KIF14,CDCA7,KIF11,FANCB,ASPM,KIF15,RAD51,PALB2,BRIP1,PLK4,CENPF,BUB1,WDR62,ESCO2,STIL,BRCA1,BLM,DHFR,POLE,TRIP13,MCM5,TRAIP,CDC6</t>
  </si>
  <si>
    <t>Abnormal morphology of ulna</t>
  </si>
  <si>
    <t>HP:0040071</t>
  </si>
  <si>
    <t>External ear malformation</t>
  </si>
  <si>
    <t>HP:0008572</t>
  </si>
  <si>
    <t>MAFB,FANCD2,FANCI,FANCB,RAD51,PALB2,BRIP1,ESCO2,BRCA1</t>
  </si>
  <si>
    <t>Aplasia/Hypoplasia of the ulna</t>
  </si>
  <si>
    <t>HP:0006495</t>
  </si>
  <si>
    <t>Upslanted palpebral fissure</t>
  </si>
  <si>
    <t>HP:0000582</t>
  </si>
  <si>
    <t>KNL1,FANCD2,CIT,FANCI,KIF14,KIF11,FANCB,ASPM,RAD51,PALB2,BRIP1,WDR62,STIL,BRCA1</t>
  </si>
  <si>
    <t>Triphalangeal thumb</t>
  </si>
  <si>
    <t>HP:0001199</t>
  </si>
  <si>
    <t>MAFB,FANCD2,FANCI,FANCB,RAD51,PALB2,BRIP1,BRCA1</t>
  </si>
  <si>
    <t>Abnormality of the ureter</t>
  </si>
  <si>
    <t>HP:0000069</t>
  </si>
  <si>
    <t>NCAPG2,KNL1,FANCD2,CIT,FANCI,KIF14,FANCB,ASPM,RAD51,PALB2,BRIP1,WDR62,STIL,BRCA1,RECQL4</t>
  </si>
  <si>
    <t>Aplasia/Hypoplasia affecting the eye</t>
  </si>
  <si>
    <t>HP:0008056</t>
  </si>
  <si>
    <t>MAFB,TMEM98,FANCD2,FANCI,KIF14,KIF11,FANCB,RAD51,PALB2,BRIP1,PLK4,CENPF,BUB1,ESCO2,BRCA1,TRIP13,RECQL4</t>
  </si>
  <si>
    <t>Abnormality of the female genitalia</t>
  </si>
  <si>
    <t>HP:0010460</t>
  </si>
  <si>
    <t>FANCD2,RAD54B,FANCI,KIF14,FANCB,RAD51,PALB2,AURKA,BRIP1,BUB1,MCM8,ESCO2,BRCA1,BLM,POLE,TRIP13,RECQL4,TRAIP,CDC6</t>
  </si>
  <si>
    <t>Slanting of the palpebral fissure</t>
  </si>
  <si>
    <t>HP:0200006</t>
  </si>
  <si>
    <t>KNL1,FANCD2,CIT,FANCI,KIF14,KIF11,FANCB,ASPM,KIF15,RAD51,PALB2,BRIP1,PLK4,BUB1,WDR62,ESCO2,STIL,BRCA1,TRIP13,RECQL4,TRAIP</t>
  </si>
  <si>
    <t>Aplasia/hypoplasia affecting bones of the axial skeleton</t>
  </si>
  <si>
    <t>HP:0009122</t>
  </si>
  <si>
    <t>Short palpebral fissure</t>
  </si>
  <si>
    <t>HP:0012745</t>
  </si>
  <si>
    <t>MAFB,FANCD2,FANCI,FANCB,KIF15,RAD51,PALB2,BRIP1,BRCA1</t>
  </si>
  <si>
    <t>Abnormal internal genitalia</t>
  </si>
  <si>
    <t>HP:0000812</t>
  </si>
  <si>
    <t>FANCD2,RAD54B,FANCI,KIF14,FANCB,RAD51,PALB2,AURKA,BRIP1,BUB1,MCM8,ESCO2,BRCA1,BLM,POLE,TRIP13,RECQL4,TRAIP</t>
  </si>
  <si>
    <t>Chromosome breakage</t>
  </si>
  <si>
    <t>HP:0040012</t>
  </si>
  <si>
    <t>FANCD2,FANCI,PALB2,BRIP1,BRCA1,BLM</t>
  </si>
  <si>
    <t>Hypoplasia of the frontal lobes</t>
  </si>
  <si>
    <t>HP:0007333</t>
  </si>
  <si>
    <t>KNL1,CIT,KIF14,ASPM,WDR62,STIL</t>
  </si>
  <si>
    <t>Aplasia/Hypoplasia of the cerebrum</t>
  </si>
  <si>
    <t>HP:0007364</t>
  </si>
  <si>
    <t>MAFB,GINS1,NCAPG2,KNL1,FANCD2,CIT,FANCI,KIF14,CDCA7,KIF11,FANCB,ASPM,KIF15,RAD51,PALB2,BRIP1,PLK4,CENPF,BUB1,WDR62,ESCO2,STIL,BRCA1,BLM,DHFR,POLE,TRIP13,RECQL4,MCM5,TRAIP,CDC6</t>
  </si>
  <si>
    <t>Abnormal uvula morphology</t>
  </si>
  <si>
    <t>HP:0000172</t>
  </si>
  <si>
    <t>FANCD2,FANCI,KIF14,FANCB,RAD51,PALB2,BRIP1,STIL,BRCA1,RECQL4,CDC6</t>
  </si>
  <si>
    <t>Cafe-au-lait spot</t>
  </si>
  <si>
    <t>HP:0000957</t>
  </si>
  <si>
    <t>FANCD2,FANCI,FANCB,RAD51,PALB2,BRIP1,BUB1,ESCO2,BRCA1,BLM,TRIP13</t>
  </si>
  <si>
    <t>Abnormal mandible morphology</t>
  </si>
  <si>
    <t>HP:0000277</t>
  </si>
  <si>
    <t>MAFB,NCAPG2,KNL1,FANCD2,FANCI,KIF14,CDCA7,KIF11,FANCB,RAD51,PALB2,NEB,BRIP1,PLK4,CENPF,BUB1,ESCO2,BRCA1,BLM,POLE,TRIP13,RECQL4,MCM5,TRAIP,CDC6</t>
  </si>
  <si>
    <t>Abnormal morphology of female internal genitalia</t>
  </si>
  <si>
    <t>HP:0000008</t>
  </si>
  <si>
    <t>FANCD2,RAD54B,FANCI,KIF14,FANCB,RAD51,PALB2,AURKA,BRIP1,BUB1,MCM8,ESCO2,BRCA1,BLM,POLE,TRIP13,RECQL4</t>
  </si>
  <si>
    <t>Arteriovenous malformation</t>
  </si>
  <si>
    <t>HP:0100026</t>
  </si>
  <si>
    <t>Abnormality of skull size</t>
  </si>
  <si>
    <t>HP:0000240</t>
  </si>
  <si>
    <t>Abnormality of the uterus</t>
  </si>
  <si>
    <t>HP:0000130</t>
  </si>
  <si>
    <t>Limb undergrowth</t>
  </si>
  <si>
    <t>HP:0009826</t>
  </si>
  <si>
    <t>MAFB,FANCD2,FANCI,FANCB,KIF15,RAD51,PALB2,BRIP1,ESCO2,BRCA1,POLE,RECQL4</t>
  </si>
  <si>
    <t>Simplified gyral pattern</t>
  </si>
  <si>
    <t>HP:0009879</t>
  </si>
  <si>
    <t>CIT,KIF14,KIF11,ASPM,PLK4,WDR62,STIL,TRAIP</t>
  </si>
  <si>
    <t>Abnormality of the palpebral fissures</t>
  </si>
  <si>
    <t>HP:0008050</t>
  </si>
  <si>
    <t>MAFB,KNL1,FANCD2,CIT,FANCI,KIF14,KIF11,FANCB,ASPM,KIF15,RAD51,PALB2,BRIP1,PLK4,BUB1,WDR62,ESCO2,STIL,BRCA1,TRIP13,RECQL4,TRAIP</t>
  </si>
  <si>
    <t>Hypopigmented skin patches</t>
  </si>
  <si>
    <t>HP:0001053</t>
  </si>
  <si>
    <t>MAFB,FANCD2,FANCI,FANCB,RAD51,PALB2,BRIP1,BRCA1,BLM</t>
  </si>
  <si>
    <t>Meckel diverticulum</t>
  </si>
  <si>
    <t>HP:0002245</t>
  </si>
  <si>
    <t>Abnormal jaw morphology</t>
  </si>
  <si>
    <t>HP:0030791</t>
  </si>
  <si>
    <t>Aplasia/Hypoplasia involving the central nervous system</t>
  </si>
  <si>
    <t>HP:0002977</t>
  </si>
  <si>
    <t>ASPA,MAFB,GINS1,NCAPG2,KNL1,FANCD2,CIT,FANCI,KIF14,CDCA7,KIF11,FANCB,ASPM,KIF15,RAD51,PALB2,BRIP1,PLK4,CENPF,BUB1,WDR62,ESCO2,STIL,FBLN1,BRCA1,BLM,DHFR,POLE,TRIP13,RECQL4,MCM5,TRAIP,CDC6</t>
  </si>
  <si>
    <t>Abnormal carotid artery morphology</t>
  </si>
  <si>
    <t>HP:0005344</t>
  </si>
  <si>
    <t>APOB,FANCD2,FANCI,FANCB,RAD51,PALB2,BRIP1,BRCA1</t>
  </si>
  <si>
    <t>Proptosis</t>
  </si>
  <si>
    <t>HP:0000520</t>
  </si>
  <si>
    <t>MAFB,FANCD2,FANCI,FANCB,ASPM,RAD51,PALB2,BRIP1,PLK4,ESCO2,BRCA1,RECQL4</t>
  </si>
  <si>
    <t>Chromosomal breakage induced by crosslinking agents</t>
  </si>
  <si>
    <t>HP:0003221</t>
  </si>
  <si>
    <t>FANCD2,FANCI,PALB2,BRIP1</t>
  </si>
  <si>
    <t>Clinodactyly of the 5th finger</t>
  </si>
  <si>
    <t>HP:0004209</t>
  </si>
  <si>
    <t>FANCD2,FANCI,FANCB,RAD51,PALB2,BRIP1,PLK4,BUB1,ESCO2,BRCA1,BLM,TRIP13,TRAIP,CDC6</t>
  </si>
  <si>
    <t>Deviation of the 5th finger</t>
  </si>
  <si>
    <t>HP:0009179</t>
  </si>
  <si>
    <t>Aplasia/Hypoplasia affecting the uvea</t>
  </si>
  <si>
    <t>HP:0008055</t>
  </si>
  <si>
    <t>MAFB,FANCD2,FANCI,FANCB,RAD51,PALB2,BRIP1,BRCA1,TRIP13</t>
  </si>
  <si>
    <t>Aplasia/Hypoplasia of the iris</t>
  </si>
  <si>
    <t>HP:0008053</t>
  </si>
  <si>
    <t>Spina bifida</t>
  </si>
  <si>
    <t>HP:0002414</t>
  </si>
  <si>
    <t>MAFB,FANCD2,FANCI,FANCB,RAD51,PALB2,BRIP1,BRCA1,RECQL4</t>
  </si>
  <si>
    <t>Abnormal ileum morphology</t>
  </si>
  <si>
    <t>HP:0001549</t>
  </si>
  <si>
    <t>Cerebral hypoplasia</t>
  </si>
  <si>
    <t>HP:0006872</t>
  </si>
  <si>
    <t>Hydroureter</t>
  </si>
  <si>
    <t>HP:0000072</t>
  </si>
  <si>
    <t>Neoplasm of the large intestine</t>
  </si>
  <si>
    <t>HP:0100834</t>
  </si>
  <si>
    <t>RAD54B,PALB2,AURKA,BUB1,BRCA1,BLM,POLE,TRIP13</t>
  </si>
  <si>
    <t>Aplasia/Hypoplasia affecting the anterior segment of the eye</t>
  </si>
  <si>
    <t>HP:0008062</t>
  </si>
  <si>
    <t>Spinal dysraphism</t>
  </si>
  <si>
    <t>HP:0010301</t>
  </si>
  <si>
    <t>Recurrent urinary tract infections</t>
  </si>
  <si>
    <t>HP:0000010</t>
  </si>
  <si>
    <t>FANCD2,FANCI,FANCB,RAD51,PALB2,BRIP1,BRCA1,BLM,TRAIP</t>
  </si>
  <si>
    <t>Abnormal soft palate morphology</t>
  </si>
  <si>
    <t>HP:0100736</t>
  </si>
  <si>
    <t>Finger clinodactyly</t>
  </si>
  <si>
    <t>HP:0040019</t>
  </si>
  <si>
    <t>Abnormal fallopian tube morphology</t>
  </si>
  <si>
    <t>HP:0011027</t>
  </si>
  <si>
    <t>FANCB,RAD51,PALB2,BRIP1,BRCA1</t>
  </si>
  <si>
    <t>Irregular hyperpigmentation</t>
  </si>
  <si>
    <t>HP:0007400</t>
  </si>
  <si>
    <t>MAFB,FANCD2,FANCI,FANCB,RAD51,PALB2,BRIP1,BUB1,ESCO2,BRCA1,BLM,TRIP13</t>
  </si>
  <si>
    <t>Abnormal eyelid morphology</t>
  </si>
  <si>
    <t>HP:0000492</t>
  </si>
  <si>
    <t>MAFB,APOB,NCAPG2,KNL1,FANCD2,CIT,FANCI,KIF14,CDCA7,KIF11,FANCB,ASPM,KIF15,RAD51,PALB2,BRIP1,PLK4,BUB1,WDR62,ESCO2,STIL,BRCA1,BLM,TRIP13,RECQL4,TRAIP</t>
  </si>
  <si>
    <t>Abnormal localization of kidney</t>
  </si>
  <si>
    <t>HP:0100542</t>
  </si>
  <si>
    <t>Genital neoplasm</t>
  </si>
  <si>
    <t>HP:0010787</t>
  </si>
  <si>
    <t>RAD54B,RAD51,PALB2,AURKA,BRIP1,BUB1,BRCA1,POLE,TRIP13</t>
  </si>
  <si>
    <t>Primary peritoneal carcinoma</t>
  </si>
  <si>
    <t>HP:0030406</t>
  </si>
  <si>
    <t>RAD51,PALB2,BRIP1,BRCA1</t>
  </si>
  <si>
    <t>Aplasia/hypoplasia involving the skeleton</t>
  </si>
  <si>
    <t>HP:0009115</t>
  </si>
  <si>
    <t>MAFB,NCAPG2,KNL1,FANCD2,FANCI,KIF14,CDCA7,FANCB,KIF15,RAD51,PALB2,NEB,BRIP1,PLK4,CENPF,BUB1,ESCO2,BRCA1,BLM,POLE,TRIP13,RECQL4,MCM5,TRAIP,CDC6</t>
  </si>
  <si>
    <t>Clinodactyly</t>
  </si>
  <si>
    <t>HP:0030084</t>
  </si>
  <si>
    <t>NCAPG2,FANCD2,FANCI,FANCB,KIF15,RAD51,PALB2,BRIP1,PLK4,BUB1,ESCO2,BRCA1,BLM,POLE,TRIP13,TRAIP,CDC6</t>
  </si>
  <si>
    <t>Dolichocephaly</t>
  </si>
  <si>
    <t>HP:0000268</t>
  </si>
  <si>
    <t>FANCD2,FANCI,FANCB,KIF15,RAD51,PALB2,BRIP1,BRCA1,BLM,TRAIP</t>
  </si>
  <si>
    <t>Abnormal leukocyte morphology</t>
  </si>
  <si>
    <t>HP:0001881</t>
  </si>
  <si>
    <t>GINS1,FANCD2,FANCI,CDCA7,KIF11,FANCB,TFRC,RAD51,PALB2,BRIP1,BUB1,LCK,BRCA1,BLM,TRIP13,RECQL4,MCM10</t>
  </si>
  <si>
    <t>Abnormal cellular immune system morphology</t>
  </si>
  <si>
    <t>HP:0010987</t>
  </si>
  <si>
    <t>Hypermelanotic macule</t>
  </si>
  <si>
    <t>HP:0001034</t>
  </si>
  <si>
    <t>Abnormal cerebral ventricle morphology</t>
  </si>
  <si>
    <t>HP:0002118</t>
  </si>
  <si>
    <t>NCAPG2,KNL1,FANCD2,CIT,FANCI,KIF14,CDCA7,FANCB,ASPM,RAD51,PALB2,BRIP1,CENPF,BUB1,WDR62,ESCO2,STIL,BRCA1,TRIP13,RECQL4,TRAIP</t>
  </si>
  <si>
    <t>Abnormal 5th finger morphology</t>
  </si>
  <si>
    <t>HP:0004207</t>
  </si>
  <si>
    <t>FANCD2,FANCI,FANCB,KIF15,RAD51,PALB2,BRIP1,PLK4,BUB1,ESCO2,BRCA1,BLM,TRIP13,TRAIP,CDC6</t>
  </si>
  <si>
    <t>Abnormal cerebral morphology</t>
  </si>
  <si>
    <t>HP:0002060</t>
  </si>
  <si>
    <t>Abnormal renal morphology</t>
  </si>
  <si>
    <t>HP:0012210</t>
  </si>
  <si>
    <t>MAFB,APOB,NCAPG2,KNL1,FANCD2,CIT,FANCI,KIF14,FANCB,ASPM,RAD51,PALB2,BRIP1,CENPF,BUB1,WDR62,ESCO2,STIL,BRCA1,POLE,TRIP13,RECQL4,MCM5</t>
  </si>
  <si>
    <t>Cleft palate</t>
  </si>
  <si>
    <t>HP:0000175</t>
  </si>
  <si>
    <t>MAFB,FANCD2,FANCI,KIF14,FANCB,RAD51,PALB2,NEB,BRIP1,CENPF,BUB1,ESCO2,STIL,BRCA1,TRIP13,RECQL4,CDC6</t>
  </si>
  <si>
    <t>Abnormality of the ulna</t>
  </si>
  <si>
    <t>HP:0002997</t>
  </si>
  <si>
    <t>FANCD2,FANCI,FANCB,RAD51,PALB2,BRIP1,ESCO2,BRCA1,RECQL4</t>
  </si>
  <si>
    <t>Hip dislocation</t>
  </si>
  <si>
    <t>HP:0002827</t>
  </si>
  <si>
    <t>FANCD2,FANCI,FANCB,RAD51,PALB2,NEB,BRIP1,STIL,FBLN1,BRCA1,RECQL4</t>
  </si>
  <si>
    <t>Abnormal hard palate morphology</t>
  </si>
  <si>
    <t>HP:0100737</t>
  </si>
  <si>
    <t>Abnormal pinna morphology</t>
  </si>
  <si>
    <t>HP:0000377</t>
  </si>
  <si>
    <t>MAFB,FANCD2,CIT,FANCI,KIF14,CDCA7,KIF11,FANCB,KIF15,RAD51,PALB2,NEB,BRIP1,PLK4,CENPF,BUB1,ESCO2,BRCA1,BLM,POLE,TRIP13,RECQL4,MCM5,TRAIP,CDC6</t>
  </si>
  <si>
    <t>Abnormality of the lower urinary tract</t>
  </si>
  <si>
    <t>HP:0010936</t>
  </si>
  <si>
    <t>NCAPG2,KNL1,FANCD2,CIT,FANCI,KIF14,CDCA7,FANCB,ASPM,RAD51,PALB2,NEB,BRIP1,WDR62,ESCO2,STIL,BRCA1,POLE,RECQL4,CDC6</t>
  </si>
  <si>
    <t>Deviation of the hand or of fingers of the hand</t>
  </si>
  <si>
    <t>HP:0009484</t>
  </si>
  <si>
    <t>MAFB,FANCD2,FANCI,FANCB,RAD51,PALB2,BRIP1,PLK4,BUB1,ESCO2,BRCA1,BLM,TRIP13,TRAIP,CDC6</t>
  </si>
  <si>
    <t>Hypopigmentation of the skin</t>
  </si>
  <si>
    <t>HP:0001010</t>
  </si>
  <si>
    <t>MAFB,FANCD2,FANCI,FANCB,RAD51,PALB2,BRIP1,BRCA1,BLM,RECQL4</t>
  </si>
  <si>
    <t>Abnormality of the amniotic fluid</t>
  </si>
  <si>
    <t>HP:0001560</t>
  </si>
  <si>
    <t>MAFB,FANCD2,FANCI,KIF14,FANCB,RAD51,PALB2,NEB,BRIP1,BUB1,ESCO2,BRCA1,TRIP13,TRAIP</t>
  </si>
  <si>
    <t>Abnormality of forebrain morphology</t>
  </si>
  <si>
    <t>HP:0100547</t>
  </si>
  <si>
    <t>Short stature</t>
  </si>
  <si>
    <t>HP:0004322</t>
  </si>
  <si>
    <t>GINS1,NCAPG2,KNL1,FANCD2,CIT,FANCI,KIF14,CDCA7,KIF11,FANCB,ASPM,KIF15,RAD51,PALB2,BRIP1,PLK4,BUB1,WDR62,ESCO2,STIL,BRCA1,POLE,TRIP13,RECQL4,TRAIP,CDC6</t>
  </si>
  <si>
    <t>Abnormality of the radius</t>
  </si>
  <si>
    <t>HP:0002818</t>
  </si>
  <si>
    <t>Abnormality of the outer ear</t>
  </si>
  <si>
    <t>HP:0000356</t>
  </si>
  <si>
    <t>Ocular anterior segment dysgenesis</t>
  </si>
  <si>
    <t>HP:0007700</t>
  </si>
  <si>
    <t>MAFB,NCAPG2,FANCD2,FANCI,FANCB,RAD51,PALB2,BRIP1,CENPF,BRCA1,TRIP13,RECQL4</t>
  </si>
  <si>
    <t>Abnormality of the kidney</t>
  </si>
  <si>
    <t>HP:0000077</t>
  </si>
  <si>
    <t>MAFB,APOB,NCAPG2,KNL1,FANCD2,CIT,RAD54B,FANCI,KIF14,FANCB,ASPM,RAD51,PALB2,AURKA,BRIP1,CENPF,BUB1,WDR62,ESCO2,STIL,BRCA1,BLM,POLE,TRIP13,RECQL4,MCM5</t>
  </si>
  <si>
    <t>Abnormal immune system morphology</t>
  </si>
  <si>
    <t>HP:0032251</t>
  </si>
  <si>
    <t>Abnormality of the calvaria</t>
  </si>
  <si>
    <t>HP:0002683</t>
  </si>
  <si>
    <t>ASPA,MAFB,NCAPG2,FANCD2,FANCI,KIF11,FANCB,KIF15,RAD51,PALB2,NEB,BRIP1,PLK4,BUB1,ESCO2,BRCA1,BLM,POLE,TRIP13,RECQL4,TRAIP,CDC6</t>
  </si>
  <si>
    <t>Joint dislocation</t>
  </si>
  <si>
    <t>HP:0001373</t>
  </si>
  <si>
    <t>MAFB,FANCD2,FANCI,FANCB,RAD51,PALB2,NEB,BRIP1,STIL,FBLN1,BRCA1,RECQL4,CDC6</t>
  </si>
  <si>
    <t>Abnormality of the choanae</t>
  </si>
  <si>
    <t>HP:0000415</t>
  </si>
  <si>
    <t>Abnormal leukocyte count</t>
  </si>
  <si>
    <t>HP:0011893</t>
  </si>
  <si>
    <t>GINS1,FANCD2,FANCI,CDCA7,FANCB,TFRC,RAD51,PALB2,BRIP1,LCK,BRCA1,BLM,RECQL4,MCM10</t>
  </si>
  <si>
    <t>Tracheoesophageal fistula</t>
  </si>
  <si>
    <t>HP:0002575</t>
  </si>
  <si>
    <t>Facial asymmetry</t>
  </si>
  <si>
    <t>HP:0000324</t>
  </si>
  <si>
    <t>Agenesis of corpus callosum</t>
  </si>
  <si>
    <t>HP:0001274</t>
  </si>
  <si>
    <t>KNL1,FANCD2,CIT,FANCI,KIF14,ASPM,KIF15,RAD51,CENPF,WDR62,STIL,RECQL4</t>
  </si>
  <si>
    <t>Neoplasm of the genitourinary tract</t>
  </si>
  <si>
    <t>HP:0007379</t>
  </si>
  <si>
    <t>RAD54B,RAD51,PALB2,AURKA,BRIP1,BUB1,BRCA1,BLM,POLE,TRIP13</t>
  </si>
  <si>
    <t>Abnormality of the upper urinary tract</t>
  </si>
  <si>
    <t>HP:0010935</t>
  </si>
  <si>
    <t>Aplasia/Hypoplasia of the thumb</t>
  </si>
  <si>
    <t>HP:0009601</t>
  </si>
  <si>
    <t>MAFB,FANCD2,FANCI,FANCB,PALB2,BRIP1,ESCO2,RECQL4</t>
  </si>
  <si>
    <t>Hyperpigmentation of the skin</t>
  </si>
  <si>
    <t>HP:0000953</t>
  </si>
  <si>
    <t>MAFB,FANCD2,FANCI,FANCB,RAD51,PALB2,BRIP1,BUB1,ESCO2,BRCA1,BLM,TRIP13,RECQL4</t>
  </si>
  <si>
    <t>Anorectal anomaly</t>
  </si>
  <si>
    <t>HP:0012732</t>
  </si>
  <si>
    <t>MAFB,FANCD2,FANCI,FANCB,RAD51,PALB2,BRIP1,ESCO2,STIL,BRCA1,POLE,RECQL4</t>
  </si>
  <si>
    <t>Unilateral renal agenesis</t>
  </si>
  <si>
    <t>HP:0000122</t>
  </si>
  <si>
    <t>Abnormal facial skeleton morphology</t>
  </si>
  <si>
    <t>HP:0011821</t>
  </si>
  <si>
    <t>Atrial septal defect</t>
  </si>
  <si>
    <t>HP:0001631</t>
  </si>
  <si>
    <t>NCAPG2,FANCD2,FANCI,KIF11,FANCB,KIF15,RAD51,PALB2,BRIP1,BUB1,ESCO2,BRCA1,TRIP13,TRAIP</t>
  </si>
  <si>
    <t>Abnormality of calvarial morphology</t>
  </si>
  <si>
    <t>HP:0002648</t>
  </si>
  <si>
    <t>MAFB,NCAPG2,FANCD2,FANCI,KIF11,FANCB,KIF15,RAD51,PALB2,BRIP1,PLK4,BUB1,ESCO2,BRCA1,BLM,POLE,TRIP13,RECQL4,TRAIP,CDC6</t>
  </si>
  <si>
    <t>Abnormality of forearm bone</t>
  </si>
  <si>
    <t>HP:0040072</t>
  </si>
  <si>
    <t>Oral cleft</t>
  </si>
  <si>
    <t>HP:0000202</t>
  </si>
  <si>
    <t>Anal atresia</t>
  </si>
  <si>
    <t>HP:0002023</t>
  </si>
  <si>
    <t>Abnormality of the anus</t>
  </si>
  <si>
    <t>HP:0004378</t>
  </si>
  <si>
    <t>FANCD2,FANCI,FANCB,RAD51,PALB2,BRIP1,ESCO2,STIL,BRCA1,RECQL4</t>
  </si>
  <si>
    <t>Abnormal ocular adnexa morphology</t>
  </si>
  <si>
    <t>HP:0030669</t>
  </si>
  <si>
    <t>MAFB,APOB,NCAPG2,KNL1,FANCD2,CIT,FANCI,KIF14,CDCA7,KIF11,FANCB,ASPM,KIF15,TFRC,RAD51,PALB2,BRIP1,PLK4,BUB1,WDR62,ESCO2,STIL,BRCA1,BLM,TRIP13,RECQL4,TRAIP</t>
  </si>
  <si>
    <t>Abnormal atrial septum morphology</t>
  </si>
  <si>
    <t>HP:0011994</t>
  </si>
  <si>
    <t>Abnormal cardiac atrium morphology</t>
  </si>
  <si>
    <t>HP:0005120</t>
  </si>
  <si>
    <t>NCAPG2,FANCD2,FANCI,KIF11,FANCB,KIF15,RAD51,PALB2,BRIP1,BUB1,ESCO2,BRCA1,TRIP13,TRAIP,MCM10</t>
  </si>
  <si>
    <t>Abnormality of the forearm</t>
  </si>
  <si>
    <t>HP:0002973</t>
  </si>
  <si>
    <t>Abnormal cornea morphology</t>
  </si>
  <si>
    <t>HP:0000481</t>
  </si>
  <si>
    <t>MAFB,APOB,NCAPG2,FANCD2,FANCI,KIF11,FANCB,RAD51,PALB2,BRIP1,PLK4,CENPF,BUB1,ESCO2,BRCA1,NEK2,TRIP13,RECQL4</t>
  </si>
  <si>
    <t>Macule</t>
  </si>
  <si>
    <t>HP:0012733</t>
  </si>
  <si>
    <t>Abnormal ureter morphology</t>
  </si>
  <si>
    <t>HP:0025633</t>
  </si>
  <si>
    <t>FANCD2,FANCI,KIF14,FANCB,RAD51,PALB2,BRIP1,BRCA1</t>
  </si>
  <si>
    <t>Abnormality of body height</t>
  </si>
  <si>
    <t>HP:0000002</t>
  </si>
  <si>
    <t>GINS1,NCAPG2,KNL1,FANCD2,CIT,FANCI,KIF14,CDCA7,KIF11,FANCB,ASPM,KIF15,RAD51,PALB2,NEB,BRIP1,PLK4,BUB1,WDR62,ESCO2,STIL,BRCA1,POLE,TRIP13,RECQL4,TRAIP,CDC6</t>
  </si>
  <si>
    <t>Hypoplasia of the radius</t>
  </si>
  <si>
    <t>HP:0002984</t>
  </si>
  <si>
    <t>MAFB,FANCI,FANCB,ESCO2,RECQL4</t>
  </si>
  <si>
    <t>Abnormality of the ocular adnexa</t>
  </si>
  <si>
    <t>HP:0032039</t>
  </si>
  <si>
    <t>Deviation of finger</t>
  </si>
  <si>
    <t>HP:0004097</t>
  </si>
  <si>
    <t>Vesicoureteral reflux</t>
  </si>
  <si>
    <t>HP:0000076</t>
  </si>
  <si>
    <t>NCAPG2,KNL1,CIT,FANCI,KIF14,ASPM,WDR62,STIL,RECQL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Calibri"/>
      <family val="2"/>
      <scheme val="minor"/>
    </font>
    <font>
      <b/>
      <sz val="11"/>
      <color rgb="FF000000"/>
      <name val="Aptos Narrow"/>
    </font>
    <font>
      <sz val="11"/>
      <color rgb="FF000000"/>
      <name val="Calibri"/>
    </font>
  </fonts>
  <fills count="2">
    <fill>
      <patternFill patternType="none"/>
    </fill>
    <fill>
      <patternFill patternType="gray125"/>
    </fill>
  </fills>
  <borders count="3">
    <border>
      <left/>
      <right/>
      <top/>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5">
    <xf numFmtId="0" fontId="0" fillId="0" borderId="0" xfId="0"/>
    <xf numFmtId="11" fontId="0" fillId="0" borderId="0" xfId="0" applyNumberFormat="1"/>
    <xf numFmtId="0" fontId="1" fillId="0" borderId="1" xfId="0" applyFont="1" applyBorder="1" applyAlignment="1">
      <alignment horizontal="center"/>
    </xf>
    <xf numFmtId="0" fontId="2" fillId="0" borderId="2" xfId="0" applyFont="1" applyBorder="1" applyAlignment="1">
      <alignment horizontal="center" vertical="center" wrapText="1"/>
    </xf>
    <xf numFmtId="0" fontId="0" fillId="0" borderId="2" xfId="0" applyBorder="1" applyAlignment="1">
      <alignment horizontal="center"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BE243B-DDFF-4316-9B02-FD97A0778A4D}">
  <dimension ref="A1:AD6"/>
  <sheetViews>
    <sheetView tabSelected="1" workbookViewId="0">
      <selection activeCell="P19" sqref="P19"/>
    </sheetView>
  </sheetViews>
  <sheetFormatPr defaultRowHeight="15"/>
  <sheetData>
    <row r="1" spans="1:30">
      <c r="A1" s="2" t="s">
        <v>0</v>
      </c>
      <c r="B1" s="2"/>
      <c r="C1" s="2"/>
      <c r="D1" s="2"/>
      <c r="E1" s="2"/>
      <c r="F1" s="2"/>
      <c r="G1" s="2"/>
      <c r="H1" s="2"/>
      <c r="I1" s="2"/>
      <c r="J1" s="2"/>
      <c r="K1" s="2"/>
      <c r="L1" s="2"/>
      <c r="M1" s="2"/>
      <c r="N1" s="2"/>
      <c r="O1" s="2"/>
      <c r="P1" s="2"/>
      <c r="Q1" s="2"/>
      <c r="R1" s="2"/>
      <c r="S1" s="2"/>
      <c r="T1" s="2"/>
      <c r="U1" s="2"/>
      <c r="V1" s="2"/>
      <c r="W1" s="2"/>
      <c r="X1" s="2"/>
      <c r="Y1" s="2"/>
      <c r="Z1" s="2"/>
      <c r="AA1" s="2"/>
      <c r="AB1" s="2"/>
      <c r="AC1" s="2"/>
      <c r="AD1" s="2"/>
    </row>
    <row r="2" spans="1:30">
      <c r="A2" s="3" t="s">
        <v>1</v>
      </c>
      <c r="B2" s="4"/>
      <c r="C2" s="4"/>
      <c r="D2" s="4"/>
      <c r="E2" s="4"/>
      <c r="F2" s="4"/>
      <c r="G2" s="4"/>
      <c r="H2" s="4"/>
      <c r="I2" s="4"/>
      <c r="J2" s="4"/>
      <c r="K2" s="4"/>
      <c r="L2" s="4"/>
      <c r="M2" s="4"/>
      <c r="N2" s="4"/>
      <c r="O2" s="4"/>
      <c r="P2" s="4"/>
      <c r="Q2" s="4"/>
      <c r="R2" s="4"/>
      <c r="S2" s="4"/>
      <c r="T2" s="4"/>
      <c r="U2" s="4"/>
      <c r="V2" s="4"/>
      <c r="W2" s="4"/>
      <c r="X2" s="4"/>
      <c r="Y2" s="4"/>
      <c r="Z2" s="4"/>
      <c r="AA2" s="4"/>
      <c r="AB2" s="4"/>
      <c r="AC2" s="4"/>
      <c r="AD2" s="4"/>
    </row>
    <row r="3" spans="1:30">
      <c r="A3" s="4"/>
      <c r="B3" s="4"/>
      <c r="C3" s="4"/>
      <c r="D3" s="4"/>
      <c r="E3" s="4"/>
      <c r="F3" s="4"/>
      <c r="G3" s="4"/>
      <c r="H3" s="4"/>
      <c r="I3" s="4"/>
      <c r="J3" s="4"/>
      <c r="K3" s="4"/>
      <c r="L3" s="4"/>
      <c r="M3" s="4"/>
      <c r="N3" s="4"/>
      <c r="O3" s="4"/>
      <c r="P3" s="4"/>
      <c r="Q3" s="4"/>
      <c r="R3" s="4"/>
      <c r="S3" s="4"/>
      <c r="T3" s="4"/>
      <c r="U3" s="4"/>
      <c r="V3" s="4"/>
      <c r="W3" s="4"/>
      <c r="X3" s="4"/>
      <c r="Y3" s="4"/>
      <c r="Z3" s="4"/>
      <c r="AA3" s="4"/>
      <c r="AB3" s="4"/>
      <c r="AC3" s="4"/>
      <c r="AD3" s="4"/>
    </row>
    <row r="4" spans="1:30">
      <c r="A4" s="4"/>
      <c r="B4" s="4"/>
      <c r="C4" s="4"/>
      <c r="D4" s="4"/>
      <c r="E4" s="4"/>
      <c r="F4" s="4"/>
      <c r="G4" s="4"/>
      <c r="H4" s="4"/>
      <c r="I4" s="4"/>
      <c r="J4" s="4"/>
      <c r="K4" s="4"/>
      <c r="L4" s="4"/>
      <c r="M4" s="4"/>
      <c r="N4" s="4"/>
      <c r="O4" s="4"/>
      <c r="P4" s="4"/>
      <c r="Q4" s="4"/>
      <c r="R4" s="4"/>
      <c r="S4" s="4"/>
      <c r="T4" s="4"/>
      <c r="U4" s="4"/>
      <c r="V4" s="4"/>
      <c r="W4" s="4"/>
      <c r="X4" s="4"/>
      <c r="Y4" s="4"/>
      <c r="Z4" s="4"/>
      <c r="AA4" s="4"/>
      <c r="AB4" s="4"/>
      <c r="AC4" s="4"/>
      <c r="AD4" s="4"/>
    </row>
    <row r="5" spans="1:30">
      <c r="A5" s="4"/>
      <c r="B5" s="4"/>
      <c r="C5" s="4"/>
      <c r="D5" s="4"/>
      <c r="E5" s="4"/>
      <c r="F5" s="4"/>
      <c r="G5" s="4"/>
      <c r="H5" s="4"/>
      <c r="I5" s="4"/>
      <c r="J5" s="4"/>
      <c r="K5" s="4"/>
      <c r="L5" s="4"/>
      <c r="M5" s="4"/>
      <c r="N5" s="4"/>
      <c r="O5" s="4"/>
      <c r="P5" s="4"/>
      <c r="Q5" s="4"/>
      <c r="R5" s="4"/>
      <c r="S5" s="4"/>
      <c r="T5" s="4"/>
      <c r="U5" s="4"/>
      <c r="V5" s="4"/>
      <c r="W5" s="4"/>
      <c r="X5" s="4"/>
      <c r="Y5" s="4"/>
      <c r="Z5" s="4"/>
      <c r="AA5" s="4"/>
      <c r="AB5" s="4"/>
      <c r="AC5" s="4"/>
      <c r="AD5" s="4"/>
    </row>
    <row r="6" spans="1:30">
      <c r="A6" s="4"/>
      <c r="B6" s="4"/>
      <c r="C6" s="4"/>
      <c r="D6" s="4"/>
      <c r="E6" s="4"/>
      <c r="F6" s="4"/>
      <c r="G6" s="4"/>
      <c r="H6" s="4"/>
      <c r="I6" s="4"/>
      <c r="J6" s="4"/>
      <c r="K6" s="4"/>
      <c r="L6" s="4"/>
      <c r="M6" s="4"/>
      <c r="N6" s="4"/>
      <c r="O6" s="4"/>
      <c r="P6" s="4"/>
      <c r="Q6" s="4"/>
      <c r="R6" s="4"/>
      <c r="S6" s="4"/>
      <c r="T6" s="4"/>
      <c r="U6" s="4"/>
      <c r="V6" s="4"/>
      <c r="W6" s="4"/>
      <c r="X6" s="4"/>
      <c r="Y6" s="4"/>
      <c r="Z6" s="4"/>
      <c r="AA6" s="4"/>
      <c r="AB6" s="4"/>
      <c r="AC6" s="4"/>
      <c r="AD6" s="4"/>
    </row>
  </sheetData>
  <mergeCells count="2">
    <mergeCell ref="A1:AD1"/>
    <mergeCell ref="A2:AD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1780EF-FF75-4747-9F6F-226E44A89609}">
  <dimension ref="A1:A130"/>
  <sheetViews>
    <sheetView workbookViewId="0">
      <selection activeCell="F7" sqref="F7"/>
    </sheetView>
  </sheetViews>
  <sheetFormatPr defaultRowHeight="14.45"/>
  <sheetData>
    <row r="1" spans="1:1">
      <c r="A1" t="s">
        <v>2</v>
      </c>
    </row>
    <row r="2" spans="1:1">
      <c r="A2" t="s">
        <v>3</v>
      </c>
    </row>
    <row r="3" spans="1:1">
      <c r="A3" t="s">
        <v>4</v>
      </c>
    </row>
    <row r="4" spans="1:1">
      <c r="A4" t="s">
        <v>5</v>
      </c>
    </row>
    <row r="5" spans="1:1">
      <c r="A5" t="s">
        <v>6</v>
      </c>
    </row>
    <row r="6" spans="1:1">
      <c r="A6" t="s">
        <v>7</v>
      </c>
    </row>
    <row r="7" spans="1:1">
      <c r="A7" t="s">
        <v>8</v>
      </c>
    </row>
    <row r="8" spans="1:1">
      <c r="A8" t="s">
        <v>9</v>
      </c>
    </row>
    <row r="9" spans="1:1">
      <c r="A9" t="s">
        <v>10</v>
      </c>
    </row>
    <row r="10" spans="1:1">
      <c r="A10" t="s">
        <v>11</v>
      </c>
    </row>
    <row r="11" spans="1:1">
      <c r="A11" t="s">
        <v>12</v>
      </c>
    </row>
    <row r="12" spans="1:1">
      <c r="A12" t="s">
        <v>13</v>
      </c>
    </row>
    <row r="13" spans="1:1">
      <c r="A13" t="s">
        <v>14</v>
      </c>
    </row>
    <row r="14" spans="1:1">
      <c r="A14" t="s">
        <v>15</v>
      </c>
    </row>
    <row r="15" spans="1:1">
      <c r="A15" t="s">
        <v>16</v>
      </c>
    </row>
    <row r="16" spans="1:1">
      <c r="A16" t="s">
        <v>17</v>
      </c>
    </row>
    <row r="17" spans="1:1">
      <c r="A17" t="s">
        <v>18</v>
      </c>
    </row>
    <row r="18" spans="1:1">
      <c r="A18" t="s">
        <v>19</v>
      </c>
    </row>
    <row r="19" spans="1:1">
      <c r="A19" t="s">
        <v>20</v>
      </c>
    </row>
    <row r="20" spans="1:1">
      <c r="A20" t="s">
        <v>21</v>
      </c>
    </row>
    <row r="21" spans="1:1">
      <c r="A21" t="s">
        <v>22</v>
      </c>
    </row>
    <row r="22" spans="1:1">
      <c r="A22" t="s">
        <v>23</v>
      </c>
    </row>
    <row r="23" spans="1:1">
      <c r="A23" t="s">
        <v>24</v>
      </c>
    </row>
    <row r="24" spans="1:1">
      <c r="A24" t="s">
        <v>25</v>
      </c>
    </row>
    <row r="25" spans="1:1">
      <c r="A25" t="s">
        <v>26</v>
      </c>
    </row>
    <row r="26" spans="1:1">
      <c r="A26" t="s">
        <v>27</v>
      </c>
    </row>
    <row r="27" spans="1:1">
      <c r="A27" t="s">
        <v>28</v>
      </c>
    </row>
    <row r="28" spans="1:1">
      <c r="A28" t="s">
        <v>29</v>
      </c>
    </row>
    <row r="29" spans="1:1">
      <c r="A29" t="s">
        <v>30</v>
      </c>
    </row>
    <row r="30" spans="1:1">
      <c r="A30" t="s">
        <v>31</v>
      </c>
    </row>
    <row r="31" spans="1:1">
      <c r="A31" t="s">
        <v>32</v>
      </c>
    </row>
    <row r="32" spans="1:1">
      <c r="A32" t="s">
        <v>33</v>
      </c>
    </row>
    <row r="33" spans="1:1">
      <c r="A33" t="s">
        <v>34</v>
      </c>
    </row>
    <row r="34" spans="1:1">
      <c r="A34" t="s">
        <v>35</v>
      </c>
    </row>
    <row r="35" spans="1:1">
      <c r="A35" t="s">
        <v>36</v>
      </c>
    </row>
    <row r="36" spans="1:1">
      <c r="A36" t="s">
        <v>37</v>
      </c>
    </row>
    <row r="37" spans="1:1">
      <c r="A37" t="s">
        <v>38</v>
      </c>
    </row>
    <row r="38" spans="1:1">
      <c r="A38" t="s">
        <v>39</v>
      </c>
    </row>
    <row r="39" spans="1:1">
      <c r="A39" t="s">
        <v>40</v>
      </c>
    </row>
    <row r="40" spans="1:1">
      <c r="A40" t="s">
        <v>41</v>
      </c>
    </row>
    <row r="41" spans="1:1">
      <c r="A41" t="s">
        <v>42</v>
      </c>
    </row>
    <row r="42" spans="1:1">
      <c r="A42" t="s">
        <v>43</v>
      </c>
    </row>
    <row r="43" spans="1:1">
      <c r="A43" t="s">
        <v>44</v>
      </c>
    </row>
    <row r="44" spans="1:1">
      <c r="A44" t="s">
        <v>45</v>
      </c>
    </row>
    <row r="45" spans="1:1">
      <c r="A45" t="s">
        <v>46</v>
      </c>
    </row>
    <row r="46" spans="1:1">
      <c r="A46" t="s">
        <v>47</v>
      </c>
    </row>
    <row r="47" spans="1:1">
      <c r="A47" t="s">
        <v>48</v>
      </c>
    </row>
    <row r="48" spans="1:1">
      <c r="A48" t="s">
        <v>49</v>
      </c>
    </row>
    <row r="49" spans="1:1">
      <c r="A49" t="s">
        <v>50</v>
      </c>
    </row>
    <row r="50" spans="1:1">
      <c r="A50" t="s">
        <v>51</v>
      </c>
    </row>
    <row r="51" spans="1:1">
      <c r="A51" t="s">
        <v>52</v>
      </c>
    </row>
    <row r="52" spans="1:1">
      <c r="A52" t="s">
        <v>53</v>
      </c>
    </row>
    <row r="53" spans="1:1">
      <c r="A53" t="s">
        <v>54</v>
      </c>
    </row>
    <row r="54" spans="1:1">
      <c r="A54" t="s">
        <v>55</v>
      </c>
    </row>
    <row r="55" spans="1:1">
      <c r="A55" t="s">
        <v>56</v>
      </c>
    </row>
    <row r="56" spans="1:1">
      <c r="A56" t="s">
        <v>57</v>
      </c>
    </row>
    <row r="57" spans="1:1">
      <c r="A57" t="s">
        <v>58</v>
      </c>
    </row>
    <row r="58" spans="1:1">
      <c r="A58" t="s">
        <v>59</v>
      </c>
    </row>
    <row r="59" spans="1:1">
      <c r="A59" t="s">
        <v>60</v>
      </c>
    </row>
    <row r="60" spans="1:1">
      <c r="A60" t="s">
        <v>61</v>
      </c>
    </row>
    <row r="61" spans="1:1">
      <c r="A61" t="s">
        <v>62</v>
      </c>
    </row>
    <row r="62" spans="1:1">
      <c r="A62" t="s">
        <v>63</v>
      </c>
    </row>
    <row r="63" spans="1:1">
      <c r="A63" t="s">
        <v>64</v>
      </c>
    </row>
    <row r="64" spans="1:1">
      <c r="A64" t="s">
        <v>65</v>
      </c>
    </row>
    <row r="65" spans="1:1">
      <c r="A65" t="s">
        <v>66</v>
      </c>
    </row>
    <row r="66" spans="1:1">
      <c r="A66" t="s">
        <v>67</v>
      </c>
    </row>
    <row r="67" spans="1:1">
      <c r="A67" t="s">
        <v>68</v>
      </c>
    </row>
    <row r="68" spans="1:1">
      <c r="A68" t="s">
        <v>69</v>
      </c>
    </row>
    <row r="69" spans="1:1">
      <c r="A69" t="s">
        <v>70</v>
      </c>
    </row>
    <row r="70" spans="1:1">
      <c r="A70" t="s">
        <v>71</v>
      </c>
    </row>
    <row r="71" spans="1:1">
      <c r="A71" t="s">
        <v>72</v>
      </c>
    </row>
    <row r="72" spans="1:1">
      <c r="A72" t="s">
        <v>73</v>
      </c>
    </row>
    <row r="73" spans="1:1">
      <c r="A73" t="s">
        <v>74</v>
      </c>
    </row>
    <row r="74" spans="1:1">
      <c r="A74" t="s">
        <v>75</v>
      </c>
    </row>
    <row r="75" spans="1:1">
      <c r="A75" t="s">
        <v>76</v>
      </c>
    </row>
    <row r="76" spans="1:1">
      <c r="A76" t="s">
        <v>77</v>
      </c>
    </row>
    <row r="77" spans="1:1">
      <c r="A77" t="s">
        <v>78</v>
      </c>
    </row>
    <row r="78" spans="1:1">
      <c r="A78" t="s">
        <v>79</v>
      </c>
    </row>
    <row r="79" spans="1:1">
      <c r="A79" t="s">
        <v>80</v>
      </c>
    </row>
    <row r="80" spans="1:1">
      <c r="A80" t="s">
        <v>81</v>
      </c>
    </row>
    <row r="81" spans="1:1">
      <c r="A81" t="s">
        <v>82</v>
      </c>
    </row>
    <row r="82" spans="1:1">
      <c r="A82" t="s">
        <v>83</v>
      </c>
    </row>
    <row r="83" spans="1:1">
      <c r="A83" t="s">
        <v>84</v>
      </c>
    </row>
    <row r="84" spans="1:1">
      <c r="A84" t="s">
        <v>85</v>
      </c>
    </row>
    <row r="85" spans="1:1">
      <c r="A85" t="s">
        <v>86</v>
      </c>
    </row>
    <row r="86" spans="1:1">
      <c r="A86" t="s">
        <v>87</v>
      </c>
    </row>
    <row r="87" spans="1:1">
      <c r="A87" t="s">
        <v>88</v>
      </c>
    </row>
    <row r="88" spans="1:1">
      <c r="A88" t="s">
        <v>89</v>
      </c>
    </row>
    <row r="89" spans="1:1">
      <c r="A89" t="s">
        <v>90</v>
      </c>
    </row>
    <row r="90" spans="1:1">
      <c r="A90" t="s">
        <v>91</v>
      </c>
    </row>
    <row r="91" spans="1:1">
      <c r="A91" t="s">
        <v>92</v>
      </c>
    </row>
    <row r="92" spans="1:1">
      <c r="A92" t="s">
        <v>93</v>
      </c>
    </row>
    <row r="93" spans="1:1">
      <c r="A93" t="s">
        <v>94</v>
      </c>
    </row>
    <row r="94" spans="1:1">
      <c r="A94" t="s">
        <v>95</v>
      </c>
    </row>
    <row r="95" spans="1:1">
      <c r="A95" t="s">
        <v>96</v>
      </c>
    </row>
    <row r="96" spans="1:1">
      <c r="A96" t="s">
        <v>97</v>
      </c>
    </row>
    <row r="97" spans="1:1">
      <c r="A97" t="s">
        <v>98</v>
      </c>
    </row>
    <row r="98" spans="1:1">
      <c r="A98" t="s">
        <v>99</v>
      </c>
    </row>
    <row r="99" spans="1:1">
      <c r="A99" t="s">
        <v>100</v>
      </c>
    </row>
    <row r="100" spans="1:1">
      <c r="A100" t="s">
        <v>101</v>
      </c>
    </row>
    <row r="101" spans="1:1">
      <c r="A101" t="s">
        <v>102</v>
      </c>
    </row>
    <row r="102" spans="1:1">
      <c r="A102" t="s">
        <v>103</v>
      </c>
    </row>
    <row r="103" spans="1:1">
      <c r="A103" t="s">
        <v>104</v>
      </c>
    </row>
    <row r="104" spans="1:1">
      <c r="A104" t="s">
        <v>105</v>
      </c>
    </row>
    <row r="105" spans="1:1">
      <c r="A105" t="s">
        <v>106</v>
      </c>
    </row>
    <row r="106" spans="1:1">
      <c r="A106" t="s">
        <v>107</v>
      </c>
    </row>
    <row r="107" spans="1:1">
      <c r="A107" t="s">
        <v>108</v>
      </c>
    </row>
    <row r="108" spans="1:1">
      <c r="A108" t="s">
        <v>109</v>
      </c>
    </row>
    <row r="109" spans="1:1">
      <c r="A109" t="s">
        <v>110</v>
      </c>
    </row>
    <row r="110" spans="1:1">
      <c r="A110" t="s">
        <v>111</v>
      </c>
    </row>
    <row r="111" spans="1:1">
      <c r="A111" t="s">
        <v>112</v>
      </c>
    </row>
    <row r="112" spans="1:1">
      <c r="A112" t="s">
        <v>113</v>
      </c>
    </row>
    <row r="113" spans="1:1">
      <c r="A113" t="s">
        <v>114</v>
      </c>
    </row>
    <row r="114" spans="1:1">
      <c r="A114" t="s">
        <v>115</v>
      </c>
    </row>
    <row r="115" spans="1:1">
      <c r="A115" t="s">
        <v>116</v>
      </c>
    </row>
    <row r="116" spans="1:1">
      <c r="A116" t="s">
        <v>117</v>
      </c>
    </row>
    <row r="117" spans="1:1">
      <c r="A117" t="s">
        <v>118</v>
      </c>
    </row>
    <row r="118" spans="1:1">
      <c r="A118" t="s">
        <v>119</v>
      </c>
    </row>
    <row r="119" spans="1:1">
      <c r="A119" t="s">
        <v>120</v>
      </c>
    </row>
    <row r="120" spans="1:1">
      <c r="A120" t="s">
        <v>121</v>
      </c>
    </row>
    <row r="121" spans="1:1">
      <c r="A121" t="s">
        <v>122</v>
      </c>
    </row>
    <row r="122" spans="1:1">
      <c r="A122" t="s">
        <v>123</v>
      </c>
    </row>
    <row r="123" spans="1:1">
      <c r="A123" t="s">
        <v>124</v>
      </c>
    </row>
    <row r="124" spans="1:1">
      <c r="A124" t="s">
        <v>125</v>
      </c>
    </row>
    <row r="125" spans="1:1">
      <c r="A125" t="s">
        <v>126</v>
      </c>
    </row>
    <row r="126" spans="1:1">
      <c r="A126" t="s">
        <v>127</v>
      </c>
    </row>
    <row r="127" spans="1:1">
      <c r="A127" t="s">
        <v>128</v>
      </c>
    </row>
    <row r="128" spans="1:1">
      <c r="A128" t="s">
        <v>129</v>
      </c>
    </row>
    <row r="129" spans="1:1">
      <c r="A129" t="s">
        <v>130</v>
      </c>
    </row>
    <row r="130" spans="1:1">
      <c r="A130" t="s">
        <v>131</v>
      </c>
    </row>
  </sheetData>
  <conditionalFormatting sqref="A1:A130">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F908B8-36CE-44B0-89E9-54B6CD30FCB4}">
  <dimension ref="A1:J552"/>
  <sheetViews>
    <sheetView workbookViewId="0">
      <selection activeCell="B214" sqref="B214"/>
    </sheetView>
  </sheetViews>
  <sheetFormatPr defaultRowHeight="14.45"/>
  <cols>
    <col min="2" max="2" width="69.7109375" bestFit="1" customWidth="1"/>
  </cols>
  <sheetData>
    <row r="1" spans="1:10">
      <c r="A1" t="s">
        <v>132</v>
      </c>
      <c r="B1" t="s">
        <v>133</v>
      </c>
      <c r="C1" t="s">
        <v>134</v>
      </c>
      <c r="D1" t="s">
        <v>135</v>
      </c>
      <c r="E1" t="s">
        <v>136</v>
      </c>
      <c r="F1" t="s">
        <v>137</v>
      </c>
      <c r="G1" t="s">
        <v>138</v>
      </c>
      <c r="H1" t="s">
        <v>139</v>
      </c>
      <c r="I1" t="s">
        <v>140</v>
      </c>
      <c r="J1" t="s">
        <v>141</v>
      </c>
    </row>
    <row r="2" spans="1:10">
      <c r="A2" t="s">
        <v>142</v>
      </c>
      <c r="B2" t="s">
        <v>143</v>
      </c>
      <c r="C2" t="s">
        <v>144</v>
      </c>
      <c r="D2" s="1">
        <v>4.8397280819682199E-10</v>
      </c>
      <c r="E2">
        <v>9.3151790383180106</v>
      </c>
      <c r="F2">
        <v>1486</v>
      </c>
      <c r="G2">
        <v>140</v>
      </c>
      <c r="H2">
        <v>34</v>
      </c>
      <c r="I2">
        <v>25299</v>
      </c>
      <c r="J2" t="s">
        <v>145</v>
      </c>
    </row>
    <row r="3" spans="1:10">
      <c r="A3" t="s">
        <v>142</v>
      </c>
      <c r="B3" t="s">
        <v>146</v>
      </c>
      <c r="C3" t="s">
        <v>147</v>
      </c>
      <c r="D3" s="1">
        <v>9.2822307156067098E-10</v>
      </c>
      <c r="E3">
        <v>9.0323476411238808</v>
      </c>
      <c r="F3">
        <v>264</v>
      </c>
      <c r="G3">
        <v>140</v>
      </c>
      <c r="H3">
        <v>16</v>
      </c>
      <c r="I3">
        <v>25299</v>
      </c>
      <c r="J3" t="s">
        <v>148</v>
      </c>
    </row>
    <row r="4" spans="1:10">
      <c r="A4" t="s">
        <v>142</v>
      </c>
      <c r="B4" t="s">
        <v>149</v>
      </c>
      <c r="C4" t="s">
        <v>150</v>
      </c>
      <c r="D4" s="1">
        <v>1.7424894834349701E-9</v>
      </c>
      <c r="E4">
        <v>8.7588298343489992</v>
      </c>
      <c r="F4">
        <v>1556</v>
      </c>
      <c r="G4">
        <v>140</v>
      </c>
      <c r="H4">
        <v>34</v>
      </c>
      <c r="I4">
        <v>25299</v>
      </c>
      <c r="J4" t="s">
        <v>145</v>
      </c>
    </row>
    <row r="5" spans="1:10">
      <c r="A5" t="s">
        <v>142</v>
      </c>
      <c r="B5" t="s">
        <v>151</v>
      </c>
      <c r="C5" t="s">
        <v>152</v>
      </c>
      <c r="D5" s="1">
        <v>2.2317505680081902E-9</v>
      </c>
      <c r="E5">
        <v>8.6513543460207494</v>
      </c>
      <c r="F5">
        <v>1570</v>
      </c>
      <c r="G5">
        <v>140</v>
      </c>
      <c r="H5">
        <v>34</v>
      </c>
      <c r="I5">
        <v>25299</v>
      </c>
      <c r="J5" t="s">
        <v>145</v>
      </c>
    </row>
    <row r="6" spans="1:10">
      <c r="A6" t="s">
        <v>142</v>
      </c>
      <c r="B6" t="s">
        <v>153</v>
      </c>
      <c r="C6" t="s">
        <v>154</v>
      </c>
      <c r="D6" s="1">
        <v>1.12748870063982E-7</v>
      </c>
      <c r="E6">
        <v>6.9478878017997703</v>
      </c>
      <c r="F6">
        <v>547</v>
      </c>
      <c r="G6">
        <v>140</v>
      </c>
      <c r="H6">
        <v>19</v>
      </c>
      <c r="I6">
        <v>25299</v>
      </c>
      <c r="J6" t="s">
        <v>155</v>
      </c>
    </row>
    <row r="7" spans="1:10">
      <c r="A7" t="s">
        <v>142</v>
      </c>
      <c r="B7" t="s">
        <v>156</v>
      </c>
      <c r="C7" t="s">
        <v>157</v>
      </c>
      <c r="D7" s="1">
        <v>1.3068224238365501E-7</v>
      </c>
      <c r="E7">
        <v>6.8837834220501897</v>
      </c>
      <c r="F7">
        <v>10491</v>
      </c>
      <c r="G7">
        <v>140</v>
      </c>
      <c r="H7">
        <v>95</v>
      </c>
      <c r="I7">
        <v>25299</v>
      </c>
      <c r="J7" t="s">
        <v>158</v>
      </c>
    </row>
    <row r="8" spans="1:10">
      <c r="A8" t="s">
        <v>142</v>
      </c>
      <c r="B8" t="s">
        <v>159</v>
      </c>
      <c r="C8" t="s">
        <v>160</v>
      </c>
      <c r="D8" s="1">
        <v>1.5432837454533999E-7</v>
      </c>
      <c r="E8">
        <v>6.8115542179707802</v>
      </c>
      <c r="F8">
        <v>1837</v>
      </c>
      <c r="G8">
        <v>140</v>
      </c>
      <c r="H8">
        <v>34</v>
      </c>
      <c r="I8">
        <v>25299</v>
      </c>
      <c r="J8" t="s">
        <v>145</v>
      </c>
    </row>
    <row r="9" spans="1:10">
      <c r="A9" t="s">
        <v>142</v>
      </c>
      <c r="B9" t="s">
        <v>161</v>
      </c>
      <c r="C9" t="s">
        <v>162</v>
      </c>
      <c r="D9" s="1">
        <v>1.7480907484898E-7</v>
      </c>
      <c r="E9">
        <v>6.7574360256230301</v>
      </c>
      <c r="F9">
        <v>375</v>
      </c>
      <c r="G9">
        <v>140</v>
      </c>
      <c r="H9">
        <v>16</v>
      </c>
      <c r="I9">
        <v>25299</v>
      </c>
      <c r="J9" t="s">
        <v>148</v>
      </c>
    </row>
    <row r="10" spans="1:10">
      <c r="A10" t="s">
        <v>142</v>
      </c>
      <c r="B10" t="s">
        <v>163</v>
      </c>
      <c r="C10" t="s">
        <v>164</v>
      </c>
      <c r="D10" s="1">
        <v>2.7070953126399498E-7</v>
      </c>
      <c r="E10">
        <v>6.5674964531231401</v>
      </c>
      <c r="F10">
        <v>2191</v>
      </c>
      <c r="G10">
        <v>140</v>
      </c>
      <c r="H10">
        <v>37</v>
      </c>
      <c r="I10">
        <v>25299</v>
      </c>
      <c r="J10" t="s">
        <v>165</v>
      </c>
    </row>
    <row r="11" spans="1:10">
      <c r="A11" t="s">
        <v>142</v>
      </c>
      <c r="B11" t="s">
        <v>166</v>
      </c>
      <c r="C11" t="s">
        <v>167</v>
      </c>
      <c r="D11" s="1">
        <v>2.7070953126399498E-7</v>
      </c>
      <c r="E11">
        <v>6.5674964531231401</v>
      </c>
      <c r="F11">
        <v>2191</v>
      </c>
      <c r="G11">
        <v>140</v>
      </c>
      <c r="H11">
        <v>37</v>
      </c>
      <c r="I11">
        <v>25299</v>
      </c>
      <c r="J11" t="s">
        <v>165</v>
      </c>
    </row>
    <row r="12" spans="1:10">
      <c r="A12" t="s">
        <v>142</v>
      </c>
      <c r="B12" t="s">
        <v>168</v>
      </c>
      <c r="C12" t="s">
        <v>169</v>
      </c>
      <c r="D12" s="1">
        <v>4.70018513081038E-7</v>
      </c>
      <c r="E12">
        <v>6.3278850357438703</v>
      </c>
      <c r="F12">
        <v>1917</v>
      </c>
      <c r="G12">
        <v>140</v>
      </c>
      <c r="H12">
        <v>34</v>
      </c>
      <c r="I12">
        <v>25299</v>
      </c>
      <c r="J12" t="s">
        <v>145</v>
      </c>
    </row>
    <row r="13" spans="1:10">
      <c r="A13" t="s">
        <v>142</v>
      </c>
      <c r="B13" t="s">
        <v>170</v>
      </c>
      <c r="C13" t="s">
        <v>171</v>
      </c>
      <c r="D13" s="1">
        <v>5.7514142687755296E-7</v>
      </c>
      <c r="E13">
        <v>6.2402253494665096</v>
      </c>
      <c r="F13">
        <v>1932</v>
      </c>
      <c r="G13">
        <v>140</v>
      </c>
      <c r="H13">
        <v>34</v>
      </c>
      <c r="I13">
        <v>25299</v>
      </c>
      <c r="J13" t="s">
        <v>145</v>
      </c>
    </row>
    <row r="14" spans="1:10">
      <c r="A14" t="s">
        <v>142</v>
      </c>
      <c r="B14" t="s">
        <v>172</v>
      </c>
      <c r="C14" t="s">
        <v>173</v>
      </c>
      <c r="D14" s="1">
        <v>6.0672872502194595E-7</v>
      </c>
      <c r="E14">
        <v>6.2170054432903203</v>
      </c>
      <c r="F14">
        <v>1936</v>
      </c>
      <c r="G14">
        <v>140</v>
      </c>
      <c r="H14">
        <v>34</v>
      </c>
      <c r="I14">
        <v>25299</v>
      </c>
      <c r="J14" t="s">
        <v>145</v>
      </c>
    </row>
    <row r="15" spans="1:10">
      <c r="A15" t="s">
        <v>142</v>
      </c>
      <c r="B15" t="s">
        <v>174</v>
      </c>
      <c r="C15" t="s">
        <v>175</v>
      </c>
      <c r="D15" s="1">
        <v>7.9544202897779602E-7</v>
      </c>
      <c r="E15">
        <v>6.0993914658130599</v>
      </c>
      <c r="F15">
        <v>2278</v>
      </c>
      <c r="G15">
        <v>140</v>
      </c>
      <c r="H15">
        <v>37</v>
      </c>
      <c r="I15">
        <v>25299</v>
      </c>
      <c r="J15" t="s">
        <v>176</v>
      </c>
    </row>
    <row r="16" spans="1:10">
      <c r="A16" t="s">
        <v>142</v>
      </c>
      <c r="B16" t="s">
        <v>177</v>
      </c>
      <c r="C16" t="s">
        <v>178</v>
      </c>
      <c r="D16">
        <v>1.6067060233365501E-6</v>
      </c>
      <c r="E16">
        <v>5.7940635781974796</v>
      </c>
      <c r="F16">
        <v>2563</v>
      </c>
      <c r="G16">
        <v>140</v>
      </c>
      <c r="H16">
        <v>39</v>
      </c>
      <c r="I16">
        <v>25299</v>
      </c>
      <c r="J16" t="s">
        <v>179</v>
      </c>
    </row>
    <row r="17" spans="1:10">
      <c r="A17" t="s">
        <v>142</v>
      </c>
      <c r="B17" t="s">
        <v>180</v>
      </c>
      <c r="C17" t="s">
        <v>181</v>
      </c>
      <c r="D17">
        <v>1.7309438696631499E-6</v>
      </c>
      <c r="E17">
        <v>5.7617170150193404</v>
      </c>
      <c r="F17">
        <v>66</v>
      </c>
      <c r="G17">
        <v>140</v>
      </c>
      <c r="H17">
        <v>8</v>
      </c>
      <c r="I17">
        <v>25299</v>
      </c>
      <c r="J17" t="s">
        <v>182</v>
      </c>
    </row>
    <row r="18" spans="1:10">
      <c r="A18" t="s">
        <v>142</v>
      </c>
      <c r="B18" t="s">
        <v>183</v>
      </c>
      <c r="C18" t="s">
        <v>184</v>
      </c>
      <c r="D18">
        <v>1.3790869932212001E-5</v>
      </c>
      <c r="E18">
        <v>4.86040833753386</v>
      </c>
      <c r="F18">
        <v>121</v>
      </c>
      <c r="G18">
        <v>140</v>
      </c>
      <c r="H18">
        <v>9</v>
      </c>
      <c r="I18">
        <v>25299</v>
      </c>
      <c r="J18" t="s">
        <v>185</v>
      </c>
    </row>
    <row r="19" spans="1:10">
      <c r="A19" t="s">
        <v>142</v>
      </c>
      <c r="B19" t="s">
        <v>186</v>
      </c>
      <c r="C19" t="s">
        <v>187</v>
      </c>
      <c r="D19">
        <v>1.7842312241425101E-5</v>
      </c>
      <c r="E19">
        <v>4.7485488647233103</v>
      </c>
      <c r="F19">
        <v>2442</v>
      </c>
      <c r="G19">
        <v>140</v>
      </c>
      <c r="H19">
        <v>36</v>
      </c>
      <c r="I19">
        <v>25299</v>
      </c>
      <c r="J19" t="s">
        <v>188</v>
      </c>
    </row>
    <row r="20" spans="1:10">
      <c r="A20" t="s">
        <v>142</v>
      </c>
      <c r="B20" t="s">
        <v>189</v>
      </c>
      <c r="C20" t="s">
        <v>190</v>
      </c>
      <c r="D20">
        <v>1.9093300566765001E-5</v>
      </c>
      <c r="E20">
        <v>4.7191189907246098</v>
      </c>
      <c r="F20">
        <v>16247</v>
      </c>
      <c r="G20">
        <v>140</v>
      </c>
      <c r="H20">
        <v>119</v>
      </c>
      <c r="I20">
        <v>25299</v>
      </c>
      <c r="J20" t="s">
        <v>191</v>
      </c>
    </row>
    <row r="21" spans="1:10">
      <c r="A21" t="s">
        <v>142</v>
      </c>
      <c r="B21" t="s">
        <v>192</v>
      </c>
      <c r="C21" t="s">
        <v>193</v>
      </c>
      <c r="D21">
        <v>6.7296941533008704E-5</v>
      </c>
      <c r="E21">
        <v>4.1720046728565601</v>
      </c>
      <c r="F21">
        <v>70</v>
      </c>
      <c r="G21">
        <v>140</v>
      </c>
      <c r="H21">
        <v>7</v>
      </c>
      <c r="I21">
        <v>25299</v>
      </c>
      <c r="J21" t="s">
        <v>194</v>
      </c>
    </row>
    <row r="22" spans="1:10">
      <c r="A22" t="s">
        <v>142</v>
      </c>
      <c r="B22" t="s">
        <v>195</v>
      </c>
      <c r="C22" t="s">
        <v>196</v>
      </c>
      <c r="D22">
        <v>1.15752832931893E-4</v>
      </c>
      <c r="E22">
        <v>3.9364683712678201</v>
      </c>
      <c r="F22">
        <v>112</v>
      </c>
      <c r="G22">
        <v>140</v>
      </c>
      <c r="H22">
        <v>8</v>
      </c>
      <c r="I22">
        <v>25299</v>
      </c>
      <c r="J22" t="s">
        <v>182</v>
      </c>
    </row>
    <row r="23" spans="1:10">
      <c r="A23" t="s">
        <v>142</v>
      </c>
      <c r="B23" t="s">
        <v>197</v>
      </c>
      <c r="C23" t="s">
        <v>198</v>
      </c>
      <c r="D23">
        <v>1.4076154267987799E-4</v>
      </c>
      <c r="E23">
        <v>3.8515159821488099</v>
      </c>
      <c r="F23">
        <v>2413</v>
      </c>
      <c r="G23">
        <v>140</v>
      </c>
      <c r="H23">
        <v>34</v>
      </c>
      <c r="I23">
        <v>25299</v>
      </c>
      <c r="J23" t="s">
        <v>199</v>
      </c>
    </row>
    <row r="24" spans="1:10">
      <c r="A24" t="s">
        <v>142</v>
      </c>
      <c r="B24" t="s">
        <v>200</v>
      </c>
      <c r="C24" t="s">
        <v>201</v>
      </c>
      <c r="D24">
        <v>1.6791031066264099E-4</v>
      </c>
      <c r="E24">
        <v>3.77492263485418</v>
      </c>
      <c r="F24">
        <v>328</v>
      </c>
      <c r="G24">
        <v>140</v>
      </c>
      <c r="H24">
        <v>12</v>
      </c>
      <c r="I24">
        <v>25299</v>
      </c>
      <c r="J24" t="s">
        <v>202</v>
      </c>
    </row>
    <row r="25" spans="1:10">
      <c r="A25" t="s">
        <v>142</v>
      </c>
      <c r="B25" t="s">
        <v>203</v>
      </c>
      <c r="C25" t="s">
        <v>204</v>
      </c>
      <c r="D25">
        <v>2.1008037537392901E-4</v>
      </c>
      <c r="E25">
        <v>3.6776145152517299</v>
      </c>
      <c r="F25">
        <v>121</v>
      </c>
      <c r="G25">
        <v>140</v>
      </c>
      <c r="H25">
        <v>8</v>
      </c>
      <c r="I25">
        <v>25299</v>
      </c>
      <c r="J25" t="s">
        <v>205</v>
      </c>
    </row>
    <row r="26" spans="1:10">
      <c r="A26" t="s">
        <v>142</v>
      </c>
      <c r="B26" t="s">
        <v>206</v>
      </c>
      <c r="C26" t="s">
        <v>207</v>
      </c>
      <c r="D26">
        <v>3.4266313682074001E-4</v>
      </c>
      <c r="E26">
        <v>3.4651326137972802</v>
      </c>
      <c r="F26">
        <v>229</v>
      </c>
      <c r="G26">
        <v>140</v>
      </c>
      <c r="H26">
        <v>10</v>
      </c>
      <c r="I26">
        <v>25299</v>
      </c>
      <c r="J26" t="s">
        <v>208</v>
      </c>
    </row>
    <row r="27" spans="1:10">
      <c r="A27" t="s">
        <v>142</v>
      </c>
      <c r="B27" t="s">
        <v>209</v>
      </c>
      <c r="C27" t="s">
        <v>210</v>
      </c>
      <c r="D27">
        <v>3.7974118624293E-4</v>
      </c>
      <c r="E27">
        <v>3.42051229728211</v>
      </c>
      <c r="F27">
        <v>2280</v>
      </c>
      <c r="G27">
        <v>140</v>
      </c>
      <c r="H27">
        <v>32</v>
      </c>
      <c r="I27">
        <v>25299</v>
      </c>
      <c r="J27" t="s">
        <v>211</v>
      </c>
    </row>
    <row r="28" spans="1:10">
      <c r="A28" t="s">
        <v>142</v>
      </c>
      <c r="B28" t="s">
        <v>212</v>
      </c>
      <c r="C28" t="s">
        <v>213</v>
      </c>
      <c r="D28">
        <v>8.0416753848903304E-4</v>
      </c>
      <c r="E28">
        <v>3.09465346187178</v>
      </c>
      <c r="F28">
        <v>5904</v>
      </c>
      <c r="G28">
        <v>140</v>
      </c>
      <c r="H28">
        <v>58</v>
      </c>
      <c r="I28">
        <v>25299</v>
      </c>
      <c r="J28" t="s">
        <v>214</v>
      </c>
    </row>
    <row r="29" spans="1:10">
      <c r="A29" t="s">
        <v>142</v>
      </c>
      <c r="B29" t="s">
        <v>215</v>
      </c>
      <c r="C29" t="s">
        <v>216</v>
      </c>
      <c r="D29">
        <v>1.24468037279804E-3</v>
      </c>
      <c r="E29">
        <v>2.90494215873023</v>
      </c>
      <c r="F29">
        <v>153</v>
      </c>
      <c r="G29">
        <v>140</v>
      </c>
      <c r="H29">
        <v>8</v>
      </c>
      <c r="I29">
        <v>25299</v>
      </c>
      <c r="J29" t="s">
        <v>205</v>
      </c>
    </row>
    <row r="30" spans="1:10">
      <c r="A30" t="s">
        <v>142</v>
      </c>
      <c r="B30" t="s">
        <v>217</v>
      </c>
      <c r="C30" t="s">
        <v>218</v>
      </c>
      <c r="D30">
        <v>1.2773256313565299E-3</v>
      </c>
      <c r="E30">
        <v>2.8936983730000798</v>
      </c>
      <c r="F30">
        <v>329</v>
      </c>
      <c r="G30">
        <v>140</v>
      </c>
      <c r="H30">
        <v>11</v>
      </c>
      <c r="I30">
        <v>25299</v>
      </c>
      <c r="J30" t="s">
        <v>219</v>
      </c>
    </row>
    <row r="31" spans="1:10">
      <c r="A31" t="s">
        <v>142</v>
      </c>
      <c r="B31" t="s">
        <v>220</v>
      </c>
      <c r="C31" t="s">
        <v>221</v>
      </c>
      <c r="D31">
        <v>1.65080898821833E-3</v>
      </c>
      <c r="E31">
        <v>2.7823031751695901</v>
      </c>
      <c r="F31">
        <v>1006</v>
      </c>
      <c r="G31">
        <v>140</v>
      </c>
      <c r="H31">
        <v>19</v>
      </c>
      <c r="I31">
        <v>25299</v>
      </c>
      <c r="J31" t="s">
        <v>222</v>
      </c>
    </row>
    <row r="32" spans="1:10">
      <c r="A32" t="s">
        <v>142</v>
      </c>
      <c r="B32" t="s">
        <v>223</v>
      </c>
      <c r="C32" t="s">
        <v>224</v>
      </c>
      <c r="D32">
        <v>1.77664772994798E-3</v>
      </c>
      <c r="E32">
        <v>2.75039867467409</v>
      </c>
      <c r="F32">
        <v>411</v>
      </c>
      <c r="G32">
        <v>140</v>
      </c>
      <c r="H32">
        <v>12</v>
      </c>
      <c r="I32">
        <v>25299</v>
      </c>
      <c r="J32" t="s">
        <v>225</v>
      </c>
    </row>
    <row r="33" spans="1:10">
      <c r="A33" t="s">
        <v>142</v>
      </c>
      <c r="B33" t="s">
        <v>226</v>
      </c>
      <c r="C33" t="s">
        <v>227</v>
      </c>
      <c r="D33">
        <v>1.80061255773739E-3</v>
      </c>
      <c r="E33">
        <v>2.7445797253472</v>
      </c>
      <c r="F33">
        <v>6</v>
      </c>
      <c r="G33">
        <v>140</v>
      </c>
      <c r="H33">
        <v>3</v>
      </c>
      <c r="I33">
        <v>25299</v>
      </c>
      <c r="J33" t="s">
        <v>228</v>
      </c>
    </row>
    <row r="34" spans="1:10">
      <c r="A34" t="s">
        <v>142</v>
      </c>
      <c r="B34" t="s">
        <v>229</v>
      </c>
      <c r="C34" t="s">
        <v>230</v>
      </c>
      <c r="D34">
        <v>3.2755924144027798E-3</v>
      </c>
      <c r="E34">
        <v>2.4847101432938601</v>
      </c>
      <c r="F34">
        <v>596</v>
      </c>
      <c r="G34">
        <v>140</v>
      </c>
      <c r="H34">
        <v>14</v>
      </c>
      <c r="I34">
        <v>25299</v>
      </c>
      <c r="J34" t="s">
        <v>231</v>
      </c>
    </row>
    <row r="35" spans="1:10">
      <c r="A35" t="s">
        <v>142</v>
      </c>
      <c r="B35" t="s">
        <v>232</v>
      </c>
      <c r="C35" t="s">
        <v>233</v>
      </c>
      <c r="D35">
        <v>3.3927543264059799E-3</v>
      </c>
      <c r="E35">
        <v>2.4694475870242201</v>
      </c>
      <c r="F35">
        <v>438</v>
      </c>
      <c r="G35">
        <v>140</v>
      </c>
      <c r="H35">
        <v>12</v>
      </c>
      <c r="I35">
        <v>25299</v>
      </c>
      <c r="J35" t="s">
        <v>234</v>
      </c>
    </row>
    <row r="36" spans="1:10">
      <c r="A36" t="s">
        <v>142</v>
      </c>
      <c r="B36" t="s">
        <v>235</v>
      </c>
      <c r="C36" t="s">
        <v>236</v>
      </c>
      <c r="D36">
        <v>4.0274309747321303E-3</v>
      </c>
      <c r="E36">
        <v>2.3949718941240898</v>
      </c>
      <c r="F36">
        <v>23</v>
      </c>
      <c r="G36">
        <v>140</v>
      </c>
      <c r="H36">
        <v>4</v>
      </c>
      <c r="I36">
        <v>25299</v>
      </c>
      <c r="J36" t="s">
        <v>237</v>
      </c>
    </row>
    <row r="37" spans="1:10">
      <c r="A37" t="s">
        <v>142</v>
      </c>
      <c r="B37" t="s">
        <v>238</v>
      </c>
      <c r="C37" t="s">
        <v>239</v>
      </c>
      <c r="D37">
        <v>7.4708791937205896E-3</v>
      </c>
      <c r="E37">
        <v>2.12662828620158</v>
      </c>
      <c r="F37">
        <v>9</v>
      </c>
      <c r="G37">
        <v>140</v>
      </c>
      <c r="H37">
        <v>3</v>
      </c>
      <c r="I37">
        <v>25299</v>
      </c>
      <c r="J37" t="s">
        <v>240</v>
      </c>
    </row>
    <row r="38" spans="1:10">
      <c r="A38" t="s">
        <v>142</v>
      </c>
      <c r="B38" t="s">
        <v>241</v>
      </c>
      <c r="C38" t="s">
        <v>242</v>
      </c>
      <c r="D38">
        <v>1.9853886377652501E-2</v>
      </c>
      <c r="E38">
        <v>1.7021544678851099</v>
      </c>
      <c r="F38">
        <v>701</v>
      </c>
      <c r="G38">
        <v>140</v>
      </c>
      <c r="H38">
        <v>14</v>
      </c>
      <c r="I38">
        <v>25299</v>
      </c>
      <c r="J38" t="s">
        <v>231</v>
      </c>
    </row>
    <row r="39" spans="1:10">
      <c r="A39" t="s">
        <v>142</v>
      </c>
      <c r="B39" t="s">
        <v>243</v>
      </c>
      <c r="C39" t="s">
        <v>244</v>
      </c>
      <c r="D39">
        <v>2.20557113311972E-2</v>
      </c>
      <c r="E39">
        <v>1.65647893098319</v>
      </c>
      <c r="F39">
        <v>6853</v>
      </c>
      <c r="G39">
        <v>140</v>
      </c>
      <c r="H39">
        <v>60</v>
      </c>
      <c r="I39">
        <v>25299</v>
      </c>
      <c r="J39" t="s">
        <v>245</v>
      </c>
    </row>
    <row r="40" spans="1:10">
      <c r="A40" t="s">
        <v>142</v>
      </c>
      <c r="B40" t="s">
        <v>246</v>
      </c>
      <c r="C40" t="s">
        <v>247</v>
      </c>
      <c r="D40">
        <v>2.8158318063609699E-2</v>
      </c>
      <c r="E40">
        <v>1.55039328978235</v>
      </c>
      <c r="F40">
        <v>919</v>
      </c>
      <c r="G40">
        <v>140</v>
      </c>
      <c r="H40">
        <v>16</v>
      </c>
      <c r="I40">
        <v>25299</v>
      </c>
      <c r="J40" t="s">
        <v>248</v>
      </c>
    </row>
    <row r="41" spans="1:10">
      <c r="A41" t="s">
        <v>142</v>
      </c>
      <c r="B41" t="s">
        <v>249</v>
      </c>
      <c r="C41" t="s">
        <v>250</v>
      </c>
      <c r="D41">
        <v>2.8285974031623799E-2</v>
      </c>
      <c r="E41">
        <v>1.5484288616725099</v>
      </c>
      <c r="F41">
        <v>37</v>
      </c>
      <c r="G41">
        <v>140</v>
      </c>
      <c r="H41">
        <v>4</v>
      </c>
      <c r="I41">
        <v>25299</v>
      </c>
      <c r="J41" t="s">
        <v>251</v>
      </c>
    </row>
    <row r="42" spans="1:10">
      <c r="A42" t="s">
        <v>142</v>
      </c>
      <c r="B42" t="s">
        <v>252</v>
      </c>
      <c r="C42" t="s">
        <v>253</v>
      </c>
      <c r="D42">
        <v>3.1913233647051099E-2</v>
      </c>
      <c r="E42">
        <v>1.4960291881625101</v>
      </c>
      <c r="F42">
        <v>6934</v>
      </c>
      <c r="G42">
        <v>140</v>
      </c>
      <c r="H42">
        <v>60</v>
      </c>
      <c r="I42">
        <v>25299</v>
      </c>
      <c r="J42" t="s">
        <v>245</v>
      </c>
    </row>
    <row r="43" spans="1:10">
      <c r="A43" t="s">
        <v>142</v>
      </c>
      <c r="B43" t="s">
        <v>254</v>
      </c>
      <c r="C43" t="s">
        <v>255</v>
      </c>
      <c r="D43">
        <v>3.9492961057281603E-2</v>
      </c>
      <c r="E43">
        <v>1.4034803030163601</v>
      </c>
      <c r="F43">
        <v>15</v>
      </c>
      <c r="G43">
        <v>140</v>
      </c>
      <c r="H43">
        <v>3</v>
      </c>
      <c r="I43">
        <v>25299</v>
      </c>
      <c r="J43" t="s">
        <v>256</v>
      </c>
    </row>
    <row r="44" spans="1:10">
      <c r="A44" t="s">
        <v>142</v>
      </c>
      <c r="B44" t="s">
        <v>257</v>
      </c>
      <c r="C44" t="s">
        <v>258</v>
      </c>
      <c r="D44">
        <v>3.9492961057281603E-2</v>
      </c>
      <c r="E44">
        <v>1.4034803030163601</v>
      </c>
      <c r="F44">
        <v>15</v>
      </c>
      <c r="G44">
        <v>140</v>
      </c>
      <c r="H44">
        <v>3</v>
      </c>
      <c r="I44">
        <v>25299</v>
      </c>
      <c r="J44" t="s">
        <v>259</v>
      </c>
    </row>
    <row r="45" spans="1:10">
      <c r="A45" t="s">
        <v>142</v>
      </c>
      <c r="B45" t="s">
        <v>260</v>
      </c>
      <c r="C45" t="s">
        <v>261</v>
      </c>
      <c r="D45">
        <v>4.1051294861647998E-2</v>
      </c>
      <c r="E45">
        <v>1.38667313958231</v>
      </c>
      <c r="F45">
        <v>848</v>
      </c>
      <c r="G45">
        <v>140</v>
      </c>
      <c r="H45">
        <v>15</v>
      </c>
      <c r="I45">
        <v>25299</v>
      </c>
      <c r="J45" t="s">
        <v>262</v>
      </c>
    </row>
    <row r="46" spans="1:10">
      <c r="A46" t="s">
        <v>263</v>
      </c>
      <c r="B46" t="s">
        <v>264</v>
      </c>
      <c r="C46" t="s">
        <v>265</v>
      </c>
      <c r="D46" s="1">
        <v>2.29644186977025E-48</v>
      </c>
      <c r="E46">
        <v>47.638944543478097</v>
      </c>
      <c r="F46">
        <v>1799</v>
      </c>
      <c r="G46">
        <v>142</v>
      </c>
      <c r="H46">
        <v>76</v>
      </c>
      <c r="I46">
        <v>27350</v>
      </c>
      <c r="J46" t="s">
        <v>266</v>
      </c>
    </row>
    <row r="47" spans="1:10">
      <c r="A47" t="s">
        <v>263</v>
      </c>
      <c r="B47" t="s">
        <v>267</v>
      </c>
      <c r="C47" t="s">
        <v>268</v>
      </c>
      <c r="D47" s="1">
        <v>1.34073592211025E-46</v>
      </c>
      <c r="E47">
        <v>45.872656754485597</v>
      </c>
      <c r="F47">
        <v>885</v>
      </c>
      <c r="G47">
        <v>142</v>
      </c>
      <c r="H47">
        <v>59</v>
      </c>
      <c r="I47">
        <v>27350</v>
      </c>
      <c r="J47" t="s">
        <v>269</v>
      </c>
    </row>
    <row r="48" spans="1:10">
      <c r="A48" t="s">
        <v>263</v>
      </c>
      <c r="B48" t="s">
        <v>270</v>
      </c>
      <c r="C48" t="s">
        <v>271</v>
      </c>
      <c r="D48" s="1">
        <v>1.58278017727451E-45</v>
      </c>
      <c r="E48">
        <v>44.800579397472298</v>
      </c>
      <c r="F48">
        <v>739</v>
      </c>
      <c r="G48">
        <v>142</v>
      </c>
      <c r="H48">
        <v>55</v>
      </c>
      <c r="I48">
        <v>27350</v>
      </c>
      <c r="J48" t="s">
        <v>272</v>
      </c>
    </row>
    <row r="49" spans="1:10">
      <c r="A49" t="s">
        <v>263</v>
      </c>
      <c r="B49" t="s">
        <v>273</v>
      </c>
      <c r="C49" t="s">
        <v>274</v>
      </c>
      <c r="D49" s="1">
        <v>4.6971943364098896E-44</v>
      </c>
      <c r="E49">
        <v>43.328161471435898</v>
      </c>
      <c r="F49">
        <v>1195</v>
      </c>
      <c r="G49">
        <v>142</v>
      </c>
      <c r="H49">
        <v>63</v>
      </c>
      <c r="I49">
        <v>27350</v>
      </c>
      <c r="J49" t="s">
        <v>275</v>
      </c>
    </row>
    <row r="50" spans="1:10">
      <c r="A50" t="s">
        <v>263</v>
      </c>
      <c r="B50" t="s">
        <v>276</v>
      </c>
      <c r="C50" t="s">
        <v>277</v>
      </c>
      <c r="D50" s="1">
        <v>7.2716378010064398E-37</v>
      </c>
      <c r="E50">
        <v>36.138367761378703</v>
      </c>
      <c r="F50">
        <v>467</v>
      </c>
      <c r="G50">
        <v>142</v>
      </c>
      <c r="H50">
        <v>42</v>
      </c>
      <c r="I50">
        <v>27350</v>
      </c>
      <c r="J50" t="s">
        <v>278</v>
      </c>
    </row>
    <row r="51" spans="1:10">
      <c r="A51" t="s">
        <v>263</v>
      </c>
      <c r="B51" t="s">
        <v>279</v>
      </c>
      <c r="C51" t="s">
        <v>280</v>
      </c>
      <c r="D51" s="1">
        <v>8.8794782019417996E-37</v>
      </c>
      <c r="E51">
        <v>36.051612554567697</v>
      </c>
      <c r="F51">
        <v>367</v>
      </c>
      <c r="G51">
        <v>142</v>
      </c>
      <c r="H51">
        <v>39</v>
      </c>
      <c r="I51">
        <v>27350</v>
      </c>
      <c r="J51" t="s">
        <v>281</v>
      </c>
    </row>
    <row r="52" spans="1:10">
      <c r="A52" t="s">
        <v>263</v>
      </c>
      <c r="B52" t="s">
        <v>282</v>
      </c>
      <c r="C52" t="s">
        <v>283</v>
      </c>
      <c r="D52" s="1">
        <v>2.5562204604379499E-36</v>
      </c>
      <c r="E52">
        <v>35.592401693305902</v>
      </c>
      <c r="F52">
        <v>519</v>
      </c>
      <c r="G52">
        <v>142</v>
      </c>
      <c r="H52">
        <v>43</v>
      </c>
      <c r="I52">
        <v>27350</v>
      </c>
      <c r="J52" t="s">
        <v>284</v>
      </c>
    </row>
    <row r="53" spans="1:10">
      <c r="A53" t="s">
        <v>263</v>
      </c>
      <c r="B53" t="s">
        <v>285</v>
      </c>
      <c r="C53" t="s">
        <v>286</v>
      </c>
      <c r="D53" s="1">
        <v>1.07947847161186E-33</v>
      </c>
      <c r="E53">
        <v>32.966786014518597</v>
      </c>
      <c r="F53">
        <v>307</v>
      </c>
      <c r="G53">
        <v>142</v>
      </c>
      <c r="H53">
        <v>35</v>
      </c>
      <c r="I53">
        <v>27350</v>
      </c>
      <c r="J53" t="s">
        <v>287</v>
      </c>
    </row>
    <row r="54" spans="1:10">
      <c r="A54" t="s">
        <v>263</v>
      </c>
      <c r="B54" t="s">
        <v>288</v>
      </c>
      <c r="C54" t="s">
        <v>289</v>
      </c>
      <c r="D54" s="1">
        <v>1.07947847161186E-33</v>
      </c>
      <c r="E54">
        <v>32.966786014518597</v>
      </c>
      <c r="F54">
        <v>307</v>
      </c>
      <c r="G54">
        <v>142</v>
      </c>
      <c r="H54">
        <v>35</v>
      </c>
      <c r="I54">
        <v>27350</v>
      </c>
      <c r="J54" t="s">
        <v>290</v>
      </c>
    </row>
    <row r="55" spans="1:10">
      <c r="A55" t="s">
        <v>263</v>
      </c>
      <c r="B55" t="s">
        <v>291</v>
      </c>
      <c r="C55" t="s">
        <v>292</v>
      </c>
      <c r="D55" s="1">
        <v>2.4660578273128799E-33</v>
      </c>
      <c r="E55">
        <v>32.607996743722197</v>
      </c>
      <c r="F55">
        <v>567</v>
      </c>
      <c r="G55">
        <v>142</v>
      </c>
      <c r="H55">
        <v>42</v>
      </c>
      <c r="I55">
        <v>27350</v>
      </c>
      <c r="J55" t="s">
        <v>293</v>
      </c>
    </row>
    <row r="56" spans="1:10">
      <c r="A56" t="s">
        <v>263</v>
      </c>
      <c r="B56" t="s">
        <v>294</v>
      </c>
      <c r="C56" t="s">
        <v>295</v>
      </c>
      <c r="D56" s="1">
        <v>1.81263292158528E-29</v>
      </c>
      <c r="E56">
        <v>28.741690136484198</v>
      </c>
      <c r="F56">
        <v>191</v>
      </c>
      <c r="G56">
        <v>142</v>
      </c>
      <c r="H56">
        <v>28</v>
      </c>
      <c r="I56">
        <v>27350</v>
      </c>
      <c r="J56" t="s">
        <v>296</v>
      </c>
    </row>
    <row r="57" spans="1:10">
      <c r="A57" t="s">
        <v>263</v>
      </c>
      <c r="B57" t="s">
        <v>297</v>
      </c>
      <c r="C57" t="s">
        <v>298</v>
      </c>
      <c r="D57" s="1">
        <v>2.40621520090119E-29</v>
      </c>
      <c r="E57">
        <v>28.618665533943599</v>
      </c>
      <c r="F57">
        <v>709</v>
      </c>
      <c r="G57">
        <v>142</v>
      </c>
      <c r="H57">
        <v>42</v>
      </c>
      <c r="I57">
        <v>27350</v>
      </c>
      <c r="J57" t="s">
        <v>299</v>
      </c>
    </row>
    <row r="58" spans="1:10">
      <c r="A58" t="s">
        <v>263</v>
      </c>
      <c r="B58" t="s">
        <v>300</v>
      </c>
      <c r="C58" t="s">
        <v>301</v>
      </c>
      <c r="D58" s="1">
        <v>2.7330622700799298E-29</v>
      </c>
      <c r="E58">
        <v>28.563350473230798</v>
      </c>
      <c r="F58">
        <v>219</v>
      </c>
      <c r="G58">
        <v>142</v>
      </c>
      <c r="H58">
        <v>29</v>
      </c>
      <c r="I58">
        <v>27350</v>
      </c>
      <c r="J58" t="s">
        <v>302</v>
      </c>
    </row>
    <row r="59" spans="1:10">
      <c r="A59" t="s">
        <v>263</v>
      </c>
      <c r="B59" t="s">
        <v>303</v>
      </c>
      <c r="C59" t="s">
        <v>304</v>
      </c>
      <c r="D59" s="1">
        <v>4.9111545723776296E-28</v>
      </c>
      <c r="E59">
        <v>27.308816396783801</v>
      </c>
      <c r="F59">
        <v>616</v>
      </c>
      <c r="G59">
        <v>142</v>
      </c>
      <c r="H59">
        <v>39</v>
      </c>
      <c r="I59">
        <v>27350</v>
      </c>
      <c r="J59" t="s">
        <v>305</v>
      </c>
    </row>
    <row r="60" spans="1:10">
      <c r="A60" t="s">
        <v>263</v>
      </c>
      <c r="B60" t="s">
        <v>306</v>
      </c>
      <c r="C60" t="s">
        <v>307</v>
      </c>
      <c r="D60" s="1">
        <v>1.3364466636208899E-27</v>
      </c>
      <c r="E60">
        <v>26.874048368861999</v>
      </c>
      <c r="F60">
        <v>1069</v>
      </c>
      <c r="G60">
        <v>142</v>
      </c>
      <c r="H60">
        <v>47</v>
      </c>
      <c r="I60">
        <v>27350</v>
      </c>
      <c r="J60" t="s">
        <v>308</v>
      </c>
    </row>
    <row r="61" spans="1:10">
      <c r="A61" t="s">
        <v>263</v>
      </c>
      <c r="B61" t="s">
        <v>309</v>
      </c>
      <c r="C61" t="s">
        <v>310</v>
      </c>
      <c r="D61" s="1">
        <v>4.1039583246126701E-24</v>
      </c>
      <c r="E61">
        <v>23.3867970581015</v>
      </c>
      <c r="F61">
        <v>3438</v>
      </c>
      <c r="G61">
        <v>142</v>
      </c>
      <c r="H61">
        <v>71</v>
      </c>
      <c r="I61">
        <v>27350</v>
      </c>
      <c r="J61" t="s">
        <v>311</v>
      </c>
    </row>
    <row r="62" spans="1:10">
      <c r="A62" t="s">
        <v>263</v>
      </c>
      <c r="B62" t="s">
        <v>312</v>
      </c>
      <c r="C62" t="s">
        <v>313</v>
      </c>
      <c r="D62" s="1">
        <v>7.2654876965014302E-22</v>
      </c>
      <c r="E62">
        <v>21.138735228332099</v>
      </c>
      <c r="F62">
        <v>1028</v>
      </c>
      <c r="G62">
        <v>142</v>
      </c>
      <c r="H62">
        <v>41</v>
      </c>
      <c r="I62">
        <v>27350</v>
      </c>
      <c r="J62" t="s">
        <v>314</v>
      </c>
    </row>
    <row r="63" spans="1:10">
      <c r="A63" t="s">
        <v>263</v>
      </c>
      <c r="B63" t="s">
        <v>315</v>
      </c>
      <c r="C63" t="s">
        <v>316</v>
      </c>
      <c r="D63" s="1">
        <v>1.00896015491083E-21</v>
      </c>
      <c r="E63">
        <v>20.9961259842527</v>
      </c>
      <c r="F63">
        <v>139</v>
      </c>
      <c r="G63">
        <v>142</v>
      </c>
      <c r="H63">
        <v>21</v>
      </c>
      <c r="I63">
        <v>27350</v>
      </c>
      <c r="J63" t="s">
        <v>317</v>
      </c>
    </row>
    <row r="64" spans="1:10">
      <c r="A64" t="s">
        <v>263</v>
      </c>
      <c r="B64" t="s">
        <v>318</v>
      </c>
      <c r="C64" t="s">
        <v>319</v>
      </c>
      <c r="D64" s="1">
        <v>4.74219074160996E-21</v>
      </c>
      <c r="E64">
        <v>20.324020981702599</v>
      </c>
      <c r="F64">
        <v>557</v>
      </c>
      <c r="G64">
        <v>142</v>
      </c>
      <c r="H64">
        <v>32</v>
      </c>
      <c r="I64">
        <v>27350</v>
      </c>
      <c r="J64" t="s">
        <v>320</v>
      </c>
    </row>
    <row r="65" spans="1:10">
      <c r="A65" t="s">
        <v>263</v>
      </c>
      <c r="B65" t="s">
        <v>321</v>
      </c>
      <c r="C65" t="s">
        <v>322</v>
      </c>
      <c r="D65" s="1">
        <v>8.0074318299229002E-21</v>
      </c>
      <c r="E65">
        <v>20.0965067499497</v>
      </c>
      <c r="F65">
        <v>179</v>
      </c>
      <c r="G65">
        <v>142</v>
      </c>
      <c r="H65">
        <v>22</v>
      </c>
      <c r="I65">
        <v>27350</v>
      </c>
      <c r="J65" t="s">
        <v>323</v>
      </c>
    </row>
    <row r="66" spans="1:10">
      <c r="A66" t="s">
        <v>263</v>
      </c>
      <c r="B66" t="s">
        <v>324</v>
      </c>
      <c r="C66" t="s">
        <v>325</v>
      </c>
      <c r="D66" s="1">
        <v>9.58106135426932E-21</v>
      </c>
      <c r="E66">
        <v>20.018586378732401</v>
      </c>
      <c r="F66">
        <v>154</v>
      </c>
      <c r="G66">
        <v>142</v>
      </c>
      <c r="H66">
        <v>21</v>
      </c>
      <c r="I66">
        <v>27350</v>
      </c>
      <c r="J66" t="s">
        <v>326</v>
      </c>
    </row>
    <row r="67" spans="1:10">
      <c r="A67" t="s">
        <v>263</v>
      </c>
      <c r="B67" t="s">
        <v>327</v>
      </c>
      <c r="C67" t="s">
        <v>328</v>
      </c>
      <c r="D67" s="1">
        <v>2.2220177530216301E-20</v>
      </c>
      <c r="E67">
        <v>19.653252475544299</v>
      </c>
      <c r="F67">
        <v>536</v>
      </c>
      <c r="G67">
        <v>142</v>
      </c>
      <c r="H67">
        <v>31</v>
      </c>
      <c r="I67">
        <v>27350</v>
      </c>
      <c r="J67" t="s">
        <v>329</v>
      </c>
    </row>
    <row r="68" spans="1:10">
      <c r="A68" t="s">
        <v>263</v>
      </c>
      <c r="B68" t="s">
        <v>330</v>
      </c>
      <c r="C68" t="s">
        <v>331</v>
      </c>
      <c r="D68" s="1">
        <v>3.4924097513820402E-20</v>
      </c>
      <c r="E68">
        <v>19.4568748078288</v>
      </c>
      <c r="F68">
        <v>647</v>
      </c>
      <c r="G68">
        <v>142</v>
      </c>
      <c r="H68">
        <v>33</v>
      </c>
      <c r="I68">
        <v>27350</v>
      </c>
      <c r="J68" t="s">
        <v>332</v>
      </c>
    </row>
    <row r="69" spans="1:10">
      <c r="A69" t="s">
        <v>263</v>
      </c>
      <c r="B69" t="s">
        <v>333</v>
      </c>
      <c r="C69" t="s">
        <v>334</v>
      </c>
      <c r="D69" s="1">
        <v>3.48268149049894E-19</v>
      </c>
      <c r="E69">
        <v>18.4580862422353</v>
      </c>
      <c r="F69">
        <v>442</v>
      </c>
      <c r="G69">
        <v>142</v>
      </c>
      <c r="H69">
        <v>28</v>
      </c>
      <c r="I69">
        <v>27350</v>
      </c>
      <c r="J69" t="s">
        <v>335</v>
      </c>
    </row>
    <row r="70" spans="1:10">
      <c r="A70" t="s">
        <v>263</v>
      </c>
      <c r="B70" t="s">
        <v>336</v>
      </c>
      <c r="C70" t="s">
        <v>337</v>
      </c>
      <c r="D70" s="1">
        <v>5.0695725254440503E-19</v>
      </c>
      <c r="E70">
        <v>18.295028659536001</v>
      </c>
      <c r="F70">
        <v>185</v>
      </c>
      <c r="G70">
        <v>142</v>
      </c>
      <c r="H70">
        <v>21</v>
      </c>
      <c r="I70">
        <v>27350</v>
      </c>
      <c r="J70" t="s">
        <v>338</v>
      </c>
    </row>
    <row r="71" spans="1:10">
      <c r="A71" t="s">
        <v>263</v>
      </c>
      <c r="B71" t="s">
        <v>339</v>
      </c>
      <c r="C71" t="s">
        <v>340</v>
      </c>
      <c r="D71" s="1">
        <v>6.8491230749684102E-19</v>
      </c>
      <c r="E71">
        <v>18.164365029687399</v>
      </c>
      <c r="F71">
        <v>287</v>
      </c>
      <c r="G71">
        <v>142</v>
      </c>
      <c r="H71">
        <v>24</v>
      </c>
      <c r="I71">
        <v>27350</v>
      </c>
      <c r="J71" t="s">
        <v>341</v>
      </c>
    </row>
    <row r="72" spans="1:10">
      <c r="A72" t="s">
        <v>263</v>
      </c>
      <c r="B72" t="s">
        <v>342</v>
      </c>
      <c r="C72" t="s">
        <v>343</v>
      </c>
      <c r="D72" s="1">
        <v>8.5135090951281103E-19</v>
      </c>
      <c r="E72">
        <v>18.0698913956697</v>
      </c>
      <c r="F72">
        <v>836</v>
      </c>
      <c r="G72">
        <v>142</v>
      </c>
      <c r="H72">
        <v>35</v>
      </c>
      <c r="I72">
        <v>27350</v>
      </c>
      <c r="J72" t="s">
        <v>344</v>
      </c>
    </row>
    <row r="73" spans="1:10">
      <c r="A73" t="s">
        <v>263</v>
      </c>
      <c r="B73" t="s">
        <v>345</v>
      </c>
      <c r="C73" t="s">
        <v>346</v>
      </c>
      <c r="D73" s="1">
        <v>1.7469772047971099E-18</v>
      </c>
      <c r="E73">
        <v>17.757712761814599</v>
      </c>
      <c r="F73">
        <v>423</v>
      </c>
      <c r="G73">
        <v>142</v>
      </c>
      <c r="H73">
        <v>27</v>
      </c>
      <c r="I73">
        <v>27350</v>
      </c>
      <c r="J73" t="s">
        <v>347</v>
      </c>
    </row>
    <row r="74" spans="1:10">
      <c r="A74" t="s">
        <v>263</v>
      </c>
      <c r="B74" t="s">
        <v>348</v>
      </c>
      <c r="C74" t="s">
        <v>349</v>
      </c>
      <c r="D74" s="1">
        <v>3.4062869493603699E-18</v>
      </c>
      <c r="E74">
        <v>17.4677187693873</v>
      </c>
      <c r="F74">
        <v>937</v>
      </c>
      <c r="G74">
        <v>142</v>
      </c>
      <c r="H74">
        <v>36</v>
      </c>
      <c r="I74">
        <v>27350</v>
      </c>
      <c r="J74" t="s">
        <v>350</v>
      </c>
    </row>
    <row r="75" spans="1:10">
      <c r="A75" t="s">
        <v>263</v>
      </c>
      <c r="B75" t="s">
        <v>351</v>
      </c>
      <c r="C75" t="s">
        <v>352</v>
      </c>
      <c r="D75" s="1">
        <v>5.0702138740464399E-18</v>
      </c>
      <c r="E75">
        <v>17.294973720674701</v>
      </c>
      <c r="F75">
        <v>123</v>
      </c>
      <c r="G75">
        <v>142</v>
      </c>
      <c r="H75">
        <v>18</v>
      </c>
      <c r="I75">
        <v>27350</v>
      </c>
      <c r="J75" t="s">
        <v>353</v>
      </c>
    </row>
    <row r="76" spans="1:10">
      <c r="A76" t="s">
        <v>263</v>
      </c>
      <c r="B76" t="s">
        <v>354</v>
      </c>
      <c r="C76" t="s">
        <v>355</v>
      </c>
      <c r="D76" s="1">
        <v>5.0702138740464399E-18</v>
      </c>
      <c r="E76">
        <v>17.294973720674701</v>
      </c>
      <c r="F76">
        <v>123</v>
      </c>
      <c r="G76">
        <v>142</v>
      </c>
      <c r="H76">
        <v>18</v>
      </c>
      <c r="I76">
        <v>27350</v>
      </c>
      <c r="J76" t="s">
        <v>356</v>
      </c>
    </row>
    <row r="77" spans="1:10">
      <c r="A77" t="s">
        <v>263</v>
      </c>
      <c r="B77" t="s">
        <v>357</v>
      </c>
      <c r="C77" t="s">
        <v>358</v>
      </c>
      <c r="D77" s="1">
        <v>9.2574599534741206E-18</v>
      </c>
      <c r="E77">
        <v>17.033508157973898</v>
      </c>
      <c r="F77">
        <v>127</v>
      </c>
      <c r="G77">
        <v>142</v>
      </c>
      <c r="H77">
        <v>18</v>
      </c>
      <c r="I77">
        <v>27350</v>
      </c>
      <c r="J77" t="s">
        <v>359</v>
      </c>
    </row>
    <row r="78" spans="1:10">
      <c r="A78" t="s">
        <v>263</v>
      </c>
      <c r="B78" t="s">
        <v>360</v>
      </c>
      <c r="C78" t="s">
        <v>361</v>
      </c>
      <c r="D78" s="1">
        <v>1.04949943852235E-17</v>
      </c>
      <c r="E78">
        <v>16.9790177894271</v>
      </c>
      <c r="F78">
        <v>247</v>
      </c>
      <c r="G78">
        <v>142</v>
      </c>
      <c r="H78">
        <v>22</v>
      </c>
      <c r="I78">
        <v>27350</v>
      </c>
      <c r="J78" t="s">
        <v>323</v>
      </c>
    </row>
    <row r="79" spans="1:10">
      <c r="A79" t="s">
        <v>263</v>
      </c>
      <c r="B79" t="s">
        <v>362</v>
      </c>
      <c r="C79" t="s">
        <v>363</v>
      </c>
      <c r="D79" s="1">
        <v>1.43227635712248E-17</v>
      </c>
      <c r="E79">
        <v>16.8439731770046</v>
      </c>
      <c r="F79">
        <v>368</v>
      </c>
      <c r="G79">
        <v>142</v>
      </c>
      <c r="H79">
        <v>25</v>
      </c>
      <c r="I79">
        <v>27350</v>
      </c>
      <c r="J79" t="s">
        <v>364</v>
      </c>
    </row>
    <row r="80" spans="1:10">
      <c r="A80" t="s">
        <v>263</v>
      </c>
      <c r="B80" t="s">
        <v>365</v>
      </c>
      <c r="C80" t="s">
        <v>366</v>
      </c>
      <c r="D80" s="1">
        <v>2.3028853107091901E-17</v>
      </c>
      <c r="E80">
        <v>16.637727690418899</v>
      </c>
      <c r="F80">
        <v>333</v>
      </c>
      <c r="G80">
        <v>142</v>
      </c>
      <c r="H80">
        <v>24</v>
      </c>
      <c r="I80">
        <v>27350</v>
      </c>
      <c r="J80" t="s">
        <v>367</v>
      </c>
    </row>
    <row r="81" spans="1:10">
      <c r="A81" t="s">
        <v>263</v>
      </c>
      <c r="B81" t="s">
        <v>368</v>
      </c>
      <c r="C81" t="s">
        <v>369</v>
      </c>
      <c r="D81" s="1">
        <v>4.2779033020287599E-17</v>
      </c>
      <c r="E81">
        <v>16.368769036470798</v>
      </c>
      <c r="F81">
        <v>228</v>
      </c>
      <c r="G81">
        <v>142</v>
      </c>
      <c r="H81">
        <v>21</v>
      </c>
      <c r="I81">
        <v>27350</v>
      </c>
      <c r="J81" t="s">
        <v>317</v>
      </c>
    </row>
    <row r="82" spans="1:10">
      <c r="A82" t="s">
        <v>263</v>
      </c>
      <c r="B82" t="s">
        <v>370</v>
      </c>
      <c r="C82" t="s">
        <v>371</v>
      </c>
      <c r="D82" s="1">
        <v>7.1138408028313102E-17</v>
      </c>
      <c r="E82">
        <v>16.1478958579055</v>
      </c>
      <c r="F82">
        <v>488</v>
      </c>
      <c r="G82">
        <v>142</v>
      </c>
      <c r="H82">
        <v>27</v>
      </c>
      <c r="I82">
        <v>27350</v>
      </c>
      <c r="J82" t="s">
        <v>372</v>
      </c>
    </row>
    <row r="83" spans="1:10">
      <c r="A83" t="s">
        <v>263</v>
      </c>
      <c r="B83" t="s">
        <v>373</v>
      </c>
      <c r="C83" t="s">
        <v>374</v>
      </c>
      <c r="D83" s="1">
        <v>1.30603270352652E-16</v>
      </c>
      <c r="E83">
        <v>15.8840459480354</v>
      </c>
      <c r="F83">
        <v>175</v>
      </c>
      <c r="G83">
        <v>142</v>
      </c>
      <c r="H83">
        <v>19</v>
      </c>
      <c r="I83">
        <v>27350</v>
      </c>
      <c r="J83" t="s">
        <v>375</v>
      </c>
    </row>
    <row r="84" spans="1:10">
      <c r="A84" t="s">
        <v>263</v>
      </c>
      <c r="B84" t="s">
        <v>376</v>
      </c>
      <c r="C84" t="s">
        <v>377</v>
      </c>
      <c r="D84" s="1">
        <v>3.9014937840491798E-16</v>
      </c>
      <c r="E84">
        <v>15.408769080675899</v>
      </c>
      <c r="F84">
        <v>104</v>
      </c>
      <c r="G84">
        <v>142</v>
      </c>
      <c r="H84">
        <v>16</v>
      </c>
      <c r="I84">
        <v>27350</v>
      </c>
      <c r="J84" t="s">
        <v>378</v>
      </c>
    </row>
    <row r="85" spans="1:10">
      <c r="A85" t="s">
        <v>263</v>
      </c>
      <c r="B85" t="s">
        <v>379</v>
      </c>
      <c r="C85" t="s">
        <v>380</v>
      </c>
      <c r="D85" s="1">
        <v>8.0809998811446196E-16</v>
      </c>
      <c r="E85">
        <v>15.0925348996217</v>
      </c>
      <c r="F85">
        <v>1182</v>
      </c>
      <c r="G85">
        <v>142</v>
      </c>
      <c r="H85">
        <v>37</v>
      </c>
      <c r="I85">
        <v>27350</v>
      </c>
      <c r="J85" t="s">
        <v>381</v>
      </c>
    </row>
    <row r="86" spans="1:10">
      <c r="A86" t="s">
        <v>263</v>
      </c>
      <c r="B86" t="s">
        <v>382</v>
      </c>
      <c r="C86" t="s">
        <v>383</v>
      </c>
      <c r="D86" s="1">
        <v>3.1307373191555301E-15</v>
      </c>
      <c r="E86">
        <v>14.5043533698238</v>
      </c>
      <c r="F86">
        <v>1472</v>
      </c>
      <c r="G86">
        <v>142</v>
      </c>
      <c r="H86">
        <v>40</v>
      </c>
      <c r="I86">
        <v>27350</v>
      </c>
      <c r="J86" t="s">
        <v>384</v>
      </c>
    </row>
    <row r="87" spans="1:10">
      <c r="A87" t="s">
        <v>263</v>
      </c>
      <c r="B87" t="s">
        <v>385</v>
      </c>
      <c r="C87" t="s">
        <v>386</v>
      </c>
      <c r="D87" s="1">
        <v>3.70521121505543E-15</v>
      </c>
      <c r="E87">
        <v>14.4311870300818</v>
      </c>
      <c r="F87">
        <v>119</v>
      </c>
      <c r="G87">
        <v>142</v>
      </c>
      <c r="H87">
        <v>16</v>
      </c>
      <c r="I87">
        <v>27350</v>
      </c>
      <c r="J87" t="s">
        <v>387</v>
      </c>
    </row>
    <row r="88" spans="1:10">
      <c r="A88" t="s">
        <v>263</v>
      </c>
      <c r="B88" t="s">
        <v>388</v>
      </c>
      <c r="C88" t="s">
        <v>389</v>
      </c>
      <c r="D88" s="1">
        <v>3.9025178268222101E-15</v>
      </c>
      <c r="E88">
        <v>14.4086551043903</v>
      </c>
      <c r="F88">
        <v>209</v>
      </c>
      <c r="G88">
        <v>142</v>
      </c>
      <c r="H88">
        <v>19</v>
      </c>
      <c r="I88">
        <v>27350</v>
      </c>
      <c r="J88" t="s">
        <v>390</v>
      </c>
    </row>
    <row r="89" spans="1:10">
      <c r="A89" t="s">
        <v>263</v>
      </c>
      <c r="B89" t="s">
        <v>391</v>
      </c>
      <c r="C89" t="s">
        <v>392</v>
      </c>
      <c r="D89" s="1">
        <v>5.43878808349859E-15</v>
      </c>
      <c r="E89">
        <v>14.2644978626704</v>
      </c>
      <c r="F89">
        <v>58</v>
      </c>
      <c r="G89">
        <v>142</v>
      </c>
      <c r="H89">
        <v>13</v>
      </c>
      <c r="I89">
        <v>27350</v>
      </c>
      <c r="J89" t="s">
        <v>393</v>
      </c>
    </row>
    <row r="90" spans="1:10">
      <c r="A90" t="s">
        <v>263</v>
      </c>
      <c r="B90" t="s">
        <v>394</v>
      </c>
      <c r="C90" t="s">
        <v>395</v>
      </c>
      <c r="D90" s="1">
        <v>1.3270088477076E-14</v>
      </c>
      <c r="E90">
        <v>13.877126181507901</v>
      </c>
      <c r="F90">
        <v>157</v>
      </c>
      <c r="G90">
        <v>142</v>
      </c>
      <c r="H90">
        <v>17</v>
      </c>
      <c r="I90">
        <v>27350</v>
      </c>
      <c r="J90" t="s">
        <v>396</v>
      </c>
    </row>
    <row r="91" spans="1:10">
      <c r="A91" t="s">
        <v>263</v>
      </c>
      <c r="B91" t="s">
        <v>397</v>
      </c>
      <c r="C91" t="s">
        <v>398</v>
      </c>
      <c r="D91" s="1">
        <v>2.0326111583956699E-14</v>
      </c>
      <c r="E91">
        <v>13.6919456946107</v>
      </c>
      <c r="F91">
        <v>193</v>
      </c>
      <c r="G91">
        <v>142</v>
      </c>
      <c r="H91">
        <v>18</v>
      </c>
      <c r="I91">
        <v>27350</v>
      </c>
      <c r="J91" t="s">
        <v>399</v>
      </c>
    </row>
    <row r="92" spans="1:10">
      <c r="A92" t="s">
        <v>263</v>
      </c>
      <c r="B92" t="s">
        <v>400</v>
      </c>
      <c r="C92" t="s">
        <v>401</v>
      </c>
      <c r="D92" s="1">
        <v>2.6262694158825299E-14</v>
      </c>
      <c r="E92">
        <v>13.580660723856001</v>
      </c>
      <c r="F92">
        <v>48</v>
      </c>
      <c r="G92">
        <v>142</v>
      </c>
      <c r="H92">
        <v>12</v>
      </c>
      <c r="I92">
        <v>27350</v>
      </c>
      <c r="J92" t="s">
        <v>402</v>
      </c>
    </row>
    <row r="93" spans="1:10">
      <c r="A93" t="s">
        <v>263</v>
      </c>
      <c r="B93" t="s">
        <v>403</v>
      </c>
      <c r="C93" t="s">
        <v>404</v>
      </c>
      <c r="D93" s="1">
        <v>2.6262694158825299E-14</v>
      </c>
      <c r="E93">
        <v>13.580660723856001</v>
      </c>
      <c r="F93">
        <v>48</v>
      </c>
      <c r="G93">
        <v>142</v>
      </c>
      <c r="H93">
        <v>12</v>
      </c>
      <c r="I93">
        <v>27350</v>
      </c>
      <c r="J93" t="s">
        <v>402</v>
      </c>
    </row>
    <row r="94" spans="1:10">
      <c r="A94" t="s">
        <v>263</v>
      </c>
      <c r="B94" t="s">
        <v>405</v>
      </c>
      <c r="C94" t="s">
        <v>406</v>
      </c>
      <c r="D94" s="1">
        <v>2.6262694158825299E-14</v>
      </c>
      <c r="E94">
        <v>13.580660723856001</v>
      </c>
      <c r="F94">
        <v>48</v>
      </c>
      <c r="G94">
        <v>142</v>
      </c>
      <c r="H94">
        <v>12</v>
      </c>
      <c r="I94">
        <v>27350</v>
      </c>
      <c r="J94" t="s">
        <v>402</v>
      </c>
    </row>
    <row r="95" spans="1:10">
      <c r="A95" t="s">
        <v>263</v>
      </c>
      <c r="B95" t="s">
        <v>407</v>
      </c>
      <c r="C95" t="s">
        <v>408</v>
      </c>
      <c r="D95" s="1">
        <v>2.9472812496728702E-14</v>
      </c>
      <c r="E95">
        <v>13.5305784188318</v>
      </c>
      <c r="F95">
        <v>357</v>
      </c>
      <c r="G95">
        <v>142</v>
      </c>
      <c r="H95">
        <v>22</v>
      </c>
      <c r="I95">
        <v>27350</v>
      </c>
      <c r="J95" t="s">
        <v>409</v>
      </c>
    </row>
    <row r="96" spans="1:10">
      <c r="A96" t="s">
        <v>263</v>
      </c>
      <c r="B96" t="s">
        <v>410</v>
      </c>
      <c r="C96" t="s">
        <v>411</v>
      </c>
      <c r="D96" s="1">
        <v>3.4627615903382298E-14</v>
      </c>
      <c r="E96">
        <v>13.4605774084114</v>
      </c>
      <c r="F96">
        <v>49</v>
      </c>
      <c r="G96">
        <v>142</v>
      </c>
      <c r="H96">
        <v>12</v>
      </c>
      <c r="I96">
        <v>27350</v>
      </c>
      <c r="J96" t="s">
        <v>402</v>
      </c>
    </row>
    <row r="97" spans="1:10">
      <c r="A97" t="s">
        <v>263</v>
      </c>
      <c r="B97" t="s">
        <v>412</v>
      </c>
      <c r="C97" t="s">
        <v>413</v>
      </c>
      <c r="D97" s="1">
        <v>4.1773296479955503E-14</v>
      </c>
      <c r="E97">
        <v>13.3791012516545</v>
      </c>
      <c r="F97">
        <v>237</v>
      </c>
      <c r="G97">
        <v>142</v>
      </c>
      <c r="H97">
        <v>19</v>
      </c>
      <c r="I97">
        <v>27350</v>
      </c>
      <c r="J97" t="s">
        <v>414</v>
      </c>
    </row>
    <row r="98" spans="1:10">
      <c r="A98" t="s">
        <v>263</v>
      </c>
      <c r="B98" t="s">
        <v>415</v>
      </c>
      <c r="C98" t="s">
        <v>416</v>
      </c>
      <c r="D98" s="1">
        <v>4.20338617503616E-14</v>
      </c>
      <c r="E98">
        <v>13.3764007084997</v>
      </c>
      <c r="F98">
        <v>67</v>
      </c>
      <c r="G98">
        <v>142</v>
      </c>
      <c r="H98">
        <v>13</v>
      </c>
      <c r="I98">
        <v>27350</v>
      </c>
      <c r="J98" t="s">
        <v>393</v>
      </c>
    </row>
    <row r="99" spans="1:10">
      <c r="A99" t="s">
        <v>263</v>
      </c>
      <c r="B99" t="s">
        <v>417</v>
      </c>
      <c r="C99" t="s">
        <v>418</v>
      </c>
      <c r="D99" s="1">
        <v>4.5362600690277198E-14</v>
      </c>
      <c r="E99">
        <v>13.343302054797199</v>
      </c>
      <c r="F99">
        <v>50</v>
      </c>
      <c r="G99">
        <v>142</v>
      </c>
      <c r="H99">
        <v>12</v>
      </c>
      <c r="I99">
        <v>27350</v>
      </c>
      <c r="J99" t="s">
        <v>402</v>
      </c>
    </row>
    <row r="100" spans="1:10">
      <c r="A100" t="s">
        <v>263</v>
      </c>
      <c r="B100" t="s">
        <v>419</v>
      </c>
      <c r="C100" t="s">
        <v>420</v>
      </c>
      <c r="D100" s="1">
        <v>4.6576381575397199E-14</v>
      </c>
      <c r="E100">
        <v>13.331834253948101</v>
      </c>
      <c r="F100">
        <v>7478</v>
      </c>
      <c r="G100">
        <v>142</v>
      </c>
      <c r="H100">
        <v>87</v>
      </c>
      <c r="I100">
        <v>27350</v>
      </c>
      <c r="J100" t="s">
        <v>421</v>
      </c>
    </row>
    <row r="101" spans="1:10">
      <c r="A101" t="s">
        <v>263</v>
      </c>
      <c r="B101" t="s">
        <v>422</v>
      </c>
      <c r="C101" t="s">
        <v>423</v>
      </c>
      <c r="D101" s="1">
        <v>4.77974007436212E-14</v>
      </c>
      <c r="E101">
        <v>13.3205957199861</v>
      </c>
      <c r="F101">
        <v>278</v>
      </c>
      <c r="G101">
        <v>142</v>
      </c>
      <c r="H101">
        <v>20</v>
      </c>
      <c r="I101">
        <v>27350</v>
      </c>
      <c r="J101" t="s">
        <v>424</v>
      </c>
    </row>
    <row r="102" spans="1:10">
      <c r="A102" t="s">
        <v>263</v>
      </c>
      <c r="B102" t="s">
        <v>425</v>
      </c>
      <c r="C102" t="s">
        <v>426</v>
      </c>
      <c r="D102" s="1">
        <v>5.36868241307982E-14</v>
      </c>
      <c r="E102">
        <v>13.270132286170099</v>
      </c>
      <c r="F102">
        <v>140</v>
      </c>
      <c r="G102">
        <v>142</v>
      </c>
      <c r="H102">
        <v>16</v>
      </c>
      <c r="I102">
        <v>27350</v>
      </c>
      <c r="J102" t="s">
        <v>427</v>
      </c>
    </row>
    <row r="103" spans="1:10">
      <c r="A103" t="s">
        <v>263</v>
      </c>
      <c r="B103" t="s">
        <v>428</v>
      </c>
      <c r="C103" t="s">
        <v>429</v>
      </c>
      <c r="D103" s="1">
        <v>5.9059864551455098E-14</v>
      </c>
      <c r="E103">
        <v>13.228707553385499</v>
      </c>
      <c r="F103">
        <v>51</v>
      </c>
      <c r="G103">
        <v>142</v>
      </c>
      <c r="H103">
        <v>12</v>
      </c>
      <c r="I103">
        <v>27350</v>
      </c>
      <c r="J103" t="s">
        <v>402</v>
      </c>
    </row>
    <row r="104" spans="1:10">
      <c r="A104" t="s">
        <v>263</v>
      </c>
      <c r="B104" t="s">
        <v>430</v>
      </c>
      <c r="C104" t="s">
        <v>431</v>
      </c>
      <c r="D104" s="1">
        <v>5.9059864551455098E-14</v>
      </c>
      <c r="E104">
        <v>13.228707553385499</v>
      </c>
      <c r="F104">
        <v>51</v>
      </c>
      <c r="G104">
        <v>142</v>
      </c>
      <c r="H104">
        <v>12</v>
      </c>
      <c r="I104">
        <v>27350</v>
      </c>
      <c r="J104" t="s">
        <v>402</v>
      </c>
    </row>
    <row r="105" spans="1:10">
      <c r="A105" t="s">
        <v>263</v>
      </c>
      <c r="B105" t="s">
        <v>432</v>
      </c>
      <c r="C105" t="s">
        <v>433</v>
      </c>
      <c r="D105" s="1">
        <v>5.9059864551455098E-14</v>
      </c>
      <c r="E105">
        <v>13.228707553385499</v>
      </c>
      <c r="F105">
        <v>51</v>
      </c>
      <c r="G105">
        <v>142</v>
      </c>
      <c r="H105">
        <v>12</v>
      </c>
      <c r="I105">
        <v>27350</v>
      </c>
      <c r="J105" t="s">
        <v>402</v>
      </c>
    </row>
    <row r="106" spans="1:10">
      <c r="A106" t="s">
        <v>263</v>
      </c>
      <c r="B106" t="s">
        <v>434</v>
      </c>
      <c r="C106" t="s">
        <v>435</v>
      </c>
      <c r="D106" s="1">
        <v>7.6440710968963301E-14</v>
      </c>
      <c r="E106">
        <v>13.1166752822598</v>
      </c>
      <c r="F106">
        <v>52</v>
      </c>
      <c r="G106">
        <v>142</v>
      </c>
      <c r="H106">
        <v>12</v>
      </c>
      <c r="I106">
        <v>27350</v>
      </c>
      <c r="J106" t="s">
        <v>402</v>
      </c>
    </row>
    <row r="107" spans="1:10">
      <c r="A107" t="s">
        <v>263</v>
      </c>
      <c r="B107" t="s">
        <v>436</v>
      </c>
      <c r="C107" t="s">
        <v>437</v>
      </c>
      <c r="D107" s="1">
        <v>9.4585954222894202E-14</v>
      </c>
      <c r="E107">
        <v>13.0241733504521</v>
      </c>
      <c r="F107">
        <v>71</v>
      </c>
      <c r="G107">
        <v>142</v>
      </c>
      <c r="H107">
        <v>13</v>
      </c>
      <c r="I107">
        <v>27350</v>
      </c>
      <c r="J107" t="s">
        <v>438</v>
      </c>
    </row>
    <row r="108" spans="1:10">
      <c r="A108" t="s">
        <v>263</v>
      </c>
      <c r="B108" t="s">
        <v>439</v>
      </c>
      <c r="C108" t="s">
        <v>440</v>
      </c>
      <c r="D108" s="1">
        <v>9.83797321824227E-14</v>
      </c>
      <c r="E108">
        <v>13.007094364047999</v>
      </c>
      <c r="F108">
        <v>53</v>
      </c>
      <c r="G108">
        <v>142</v>
      </c>
      <c r="H108">
        <v>12</v>
      </c>
      <c r="I108">
        <v>27350</v>
      </c>
      <c r="J108" t="s">
        <v>402</v>
      </c>
    </row>
    <row r="109" spans="1:10">
      <c r="A109" t="s">
        <v>263</v>
      </c>
      <c r="B109" t="s">
        <v>441</v>
      </c>
      <c r="C109" t="s">
        <v>442</v>
      </c>
      <c r="D109" s="1">
        <v>9.83797321824227E-14</v>
      </c>
      <c r="E109">
        <v>13.007094364047999</v>
      </c>
      <c r="F109">
        <v>53</v>
      </c>
      <c r="G109">
        <v>142</v>
      </c>
      <c r="H109">
        <v>12</v>
      </c>
      <c r="I109">
        <v>27350</v>
      </c>
      <c r="J109" t="s">
        <v>402</v>
      </c>
    </row>
    <row r="110" spans="1:10">
      <c r="A110" t="s">
        <v>263</v>
      </c>
      <c r="B110" t="s">
        <v>443</v>
      </c>
      <c r="C110" t="s">
        <v>444</v>
      </c>
      <c r="D110" s="1">
        <v>2.0321058458843699E-13</v>
      </c>
      <c r="E110">
        <v>12.6920536747905</v>
      </c>
      <c r="F110">
        <v>56</v>
      </c>
      <c r="G110">
        <v>142</v>
      </c>
      <c r="H110">
        <v>12</v>
      </c>
      <c r="I110">
        <v>27350</v>
      </c>
      <c r="J110" t="s">
        <v>402</v>
      </c>
    </row>
    <row r="111" spans="1:10">
      <c r="A111" t="s">
        <v>263</v>
      </c>
      <c r="B111" t="s">
        <v>445</v>
      </c>
      <c r="C111" t="s">
        <v>446</v>
      </c>
      <c r="D111" s="1">
        <v>2.4913053629543401E-13</v>
      </c>
      <c r="E111">
        <v>12.6035730370888</v>
      </c>
      <c r="F111">
        <v>7668</v>
      </c>
      <c r="G111">
        <v>142</v>
      </c>
      <c r="H111">
        <v>87</v>
      </c>
      <c r="I111">
        <v>27350</v>
      </c>
      <c r="J111" t="s">
        <v>421</v>
      </c>
    </row>
    <row r="112" spans="1:10">
      <c r="A112" t="s">
        <v>263</v>
      </c>
      <c r="B112" t="s">
        <v>447</v>
      </c>
      <c r="C112" t="s">
        <v>448</v>
      </c>
      <c r="D112" s="1">
        <v>3.4421907209252401E-13</v>
      </c>
      <c r="E112">
        <v>12.463165070455</v>
      </c>
      <c r="F112">
        <v>42</v>
      </c>
      <c r="G112">
        <v>142</v>
      </c>
      <c r="H112">
        <v>11</v>
      </c>
      <c r="I112">
        <v>27350</v>
      </c>
      <c r="J112" t="s">
        <v>449</v>
      </c>
    </row>
    <row r="113" spans="1:10">
      <c r="A113" t="s">
        <v>263</v>
      </c>
      <c r="B113" t="s">
        <v>450</v>
      </c>
      <c r="C113" t="s">
        <v>451</v>
      </c>
      <c r="D113" s="1">
        <v>4.3819146286644501E-13</v>
      </c>
      <c r="E113">
        <v>12.358336087902901</v>
      </c>
      <c r="F113">
        <v>1980</v>
      </c>
      <c r="G113">
        <v>142</v>
      </c>
      <c r="H113">
        <v>43</v>
      </c>
      <c r="I113">
        <v>27350</v>
      </c>
      <c r="J113" t="s">
        <v>452</v>
      </c>
    </row>
    <row r="114" spans="1:10">
      <c r="A114" t="s">
        <v>263</v>
      </c>
      <c r="B114" t="s">
        <v>453</v>
      </c>
      <c r="C114" t="s">
        <v>454</v>
      </c>
      <c r="D114" s="1">
        <v>1.15270047234359E-12</v>
      </c>
      <c r="E114">
        <v>11.9382835288786</v>
      </c>
      <c r="F114">
        <v>375</v>
      </c>
      <c r="G114">
        <v>142</v>
      </c>
      <c r="H114">
        <v>21</v>
      </c>
      <c r="I114">
        <v>27350</v>
      </c>
      <c r="J114" t="s">
        <v>455</v>
      </c>
    </row>
    <row r="115" spans="1:10">
      <c r="A115" t="s">
        <v>263</v>
      </c>
      <c r="B115" t="s">
        <v>456</v>
      </c>
      <c r="C115" t="s">
        <v>457</v>
      </c>
      <c r="D115" s="1">
        <v>1.76110400911051E-12</v>
      </c>
      <c r="E115">
        <v>11.754214994260501</v>
      </c>
      <c r="F115">
        <v>113</v>
      </c>
      <c r="G115">
        <v>142</v>
      </c>
      <c r="H115">
        <v>14</v>
      </c>
      <c r="I115">
        <v>27350</v>
      </c>
      <c r="J115" t="s">
        <v>458</v>
      </c>
    </row>
    <row r="116" spans="1:10">
      <c r="A116" t="s">
        <v>263</v>
      </c>
      <c r="B116" t="s">
        <v>459</v>
      </c>
      <c r="C116" t="s">
        <v>460</v>
      </c>
      <c r="D116" s="1">
        <v>2.1146970352908399E-12</v>
      </c>
      <c r="E116">
        <v>11.6747518435731</v>
      </c>
      <c r="F116">
        <v>89</v>
      </c>
      <c r="G116">
        <v>142</v>
      </c>
      <c r="H116">
        <v>13</v>
      </c>
      <c r="I116">
        <v>27350</v>
      </c>
      <c r="J116" t="s">
        <v>461</v>
      </c>
    </row>
    <row r="117" spans="1:10">
      <c r="A117" t="s">
        <v>263</v>
      </c>
      <c r="B117" t="s">
        <v>462</v>
      </c>
      <c r="C117" t="s">
        <v>463</v>
      </c>
      <c r="D117" s="1">
        <v>2.25334340896967E-12</v>
      </c>
      <c r="E117">
        <v>11.6471726168622</v>
      </c>
      <c r="F117">
        <v>144</v>
      </c>
      <c r="G117">
        <v>142</v>
      </c>
      <c r="H117">
        <v>15</v>
      </c>
      <c r="I117">
        <v>27350</v>
      </c>
      <c r="J117" t="s">
        <v>464</v>
      </c>
    </row>
    <row r="118" spans="1:10">
      <c r="A118" t="s">
        <v>263</v>
      </c>
      <c r="B118" t="s">
        <v>465</v>
      </c>
      <c r="C118" t="s">
        <v>466</v>
      </c>
      <c r="D118" s="1">
        <v>2.4608840758552299E-12</v>
      </c>
      <c r="E118">
        <v>11.608908843998201</v>
      </c>
      <c r="F118">
        <v>90</v>
      </c>
      <c r="G118">
        <v>142</v>
      </c>
      <c r="H118">
        <v>13</v>
      </c>
      <c r="I118">
        <v>27350</v>
      </c>
      <c r="J118" t="s">
        <v>461</v>
      </c>
    </row>
    <row r="119" spans="1:10">
      <c r="A119" t="s">
        <v>263</v>
      </c>
      <c r="B119" t="s">
        <v>467</v>
      </c>
      <c r="C119" t="s">
        <v>468</v>
      </c>
      <c r="D119" s="1">
        <v>2.85844039665008E-12</v>
      </c>
      <c r="E119">
        <v>11.543870859134801</v>
      </c>
      <c r="F119">
        <v>91</v>
      </c>
      <c r="G119">
        <v>142</v>
      </c>
      <c r="H119">
        <v>13</v>
      </c>
      <c r="I119">
        <v>27350</v>
      </c>
      <c r="J119" t="s">
        <v>461</v>
      </c>
    </row>
    <row r="120" spans="1:10">
      <c r="A120" t="s">
        <v>263</v>
      </c>
      <c r="B120" t="s">
        <v>469</v>
      </c>
      <c r="C120" t="s">
        <v>470</v>
      </c>
      <c r="D120" s="1">
        <v>3.3142178504641901E-12</v>
      </c>
      <c r="E120">
        <v>11.4796189478946</v>
      </c>
      <c r="F120">
        <v>92</v>
      </c>
      <c r="G120">
        <v>142</v>
      </c>
      <c r="H120">
        <v>13</v>
      </c>
      <c r="I120">
        <v>27350</v>
      </c>
      <c r="J120" t="s">
        <v>461</v>
      </c>
    </row>
    <row r="121" spans="1:10">
      <c r="A121" t="s">
        <v>263</v>
      </c>
      <c r="B121" t="s">
        <v>471</v>
      </c>
      <c r="C121" t="s">
        <v>472</v>
      </c>
      <c r="D121" s="1">
        <v>3.8358813813982901E-12</v>
      </c>
      <c r="E121">
        <v>11.416134831167801</v>
      </c>
      <c r="F121">
        <v>93</v>
      </c>
      <c r="G121">
        <v>142</v>
      </c>
      <c r="H121">
        <v>13</v>
      </c>
      <c r="I121">
        <v>27350</v>
      </c>
      <c r="J121" t="s">
        <v>461</v>
      </c>
    </row>
    <row r="122" spans="1:10">
      <c r="A122" t="s">
        <v>263</v>
      </c>
      <c r="B122" t="s">
        <v>473</v>
      </c>
      <c r="C122" t="s">
        <v>474</v>
      </c>
      <c r="D122" s="1">
        <v>4.43199374435581E-12</v>
      </c>
      <c r="E122">
        <v>11.353400861274499</v>
      </c>
      <c r="F122">
        <v>94</v>
      </c>
      <c r="G122">
        <v>142</v>
      </c>
      <c r="H122">
        <v>13</v>
      </c>
      <c r="I122">
        <v>27350</v>
      </c>
      <c r="J122" t="s">
        <v>461</v>
      </c>
    </row>
    <row r="123" spans="1:10">
      <c r="A123" t="s">
        <v>263</v>
      </c>
      <c r="B123" t="s">
        <v>475</v>
      </c>
      <c r="C123" t="s">
        <v>476</v>
      </c>
      <c r="D123" s="1">
        <v>4.6079011711751096E-12</v>
      </c>
      <c r="E123">
        <v>11.336496844097301</v>
      </c>
      <c r="F123">
        <v>262</v>
      </c>
      <c r="G123">
        <v>142</v>
      </c>
      <c r="H123">
        <v>18</v>
      </c>
      <c r="I123">
        <v>27350</v>
      </c>
      <c r="J123" t="s">
        <v>477</v>
      </c>
    </row>
    <row r="124" spans="1:10">
      <c r="A124" t="s">
        <v>263</v>
      </c>
      <c r="B124" t="s">
        <v>478</v>
      </c>
      <c r="C124" t="s">
        <v>479</v>
      </c>
      <c r="D124" s="1">
        <v>5.9316208848477502E-12</v>
      </c>
      <c r="E124">
        <v>11.2268266143665</v>
      </c>
      <c r="F124">
        <v>357</v>
      </c>
      <c r="G124">
        <v>142</v>
      </c>
      <c r="H124">
        <v>20</v>
      </c>
      <c r="I124">
        <v>27350</v>
      </c>
      <c r="J124" t="s">
        <v>480</v>
      </c>
    </row>
    <row r="125" spans="1:10">
      <c r="A125" t="s">
        <v>263</v>
      </c>
      <c r="B125" t="s">
        <v>481</v>
      </c>
      <c r="C125" t="s">
        <v>482</v>
      </c>
      <c r="D125" s="1">
        <v>7.1368614729580998E-12</v>
      </c>
      <c r="E125">
        <v>11.1464927328512</v>
      </c>
      <c r="F125">
        <v>313</v>
      </c>
      <c r="G125">
        <v>142</v>
      </c>
      <c r="H125">
        <v>19</v>
      </c>
      <c r="I125">
        <v>27350</v>
      </c>
      <c r="J125" t="s">
        <v>483</v>
      </c>
    </row>
    <row r="126" spans="1:10">
      <c r="A126" t="s">
        <v>263</v>
      </c>
      <c r="B126" t="s">
        <v>484</v>
      </c>
      <c r="C126" t="s">
        <v>485</v>
      </c>
      <c r="D126" s="1">
        <v>1.0189796573535901E-11</v>
      </c>
      <c r="E126">
        <v>10.991834486049701</v>
      </c>
      <c r="F126">
        <v>100</v>
      </c>
      <c r="G126">
        <v>142</v>
      </c>
      <c r="H126">
        <v>13</v>
      </c>
      <c r="I126">
        <v>27350</v>
      </c>
      <c r="J126" t="s">
        <v>461</v>
      </c>
    </row>
    <row r="127" spans="1:10">
      <c r="A127" t="s">
        <v>263</v>
      </c>
      <c r="B127" t="s">
        <v>486</v>
      </c>
      <c r="C127" t="s">
        <v>487</v>
      </c>
      <c r="D127" s="1">
        <v>1.452584959352E-11</v>
      </c>
      <c r="E127">
        <v>10.8378584570108</v>
      </c>
      <c r="F127">
        <v>131</v>
      </c>
      <c r="G127">
        <v>142</v>
      </c>
      <c r="H127">
        <v>14</v>
      </c>
      <c r="I127">
        <v>27350</v>
      </c>
      <c r="J127" t="s">
        <v>488</v>
      </c>
    </row>
    <row r="128" spans="1:10">
      <c r="A128" t="s">
        <v>263</v>
      </c>
      <c r="B128" t="s">
        <v>489</v>
      </c>
      <c r="C128" t="s">
        <v>490</v>
      </c>
      <c r="D128" s="1">
        <v>1.4659086638186499E-11</v>
      </c>
      <c r="E128">
        <v>10.833893088381901</v>
      </c>
      <c r="F128">
        <v>280</v>
      </c>
      <c r="G128">
        <v>142</v>
      </c>
      <c r="H128">
        <v>18</v>
      </c>
      <c r="I128">
        <v>27350</v>
      </c>
      <c r="J128" t="s">
        <v>491</v>
      </c>
    </row>
    <row r="129" spans="1:10">
      <c r="A129" t="s">
        <v>263</v>
      </c>
      <c r="B129" t="s">
        <v>492</v>
      </c>
      <c r="C129" t="s">
        <v>493</v>
      </c>
      <c r="D129" s="1">
        <v>1.28822301974725E-10</v>
      </c>
      <c r="E129">
        <v>9.8900089445374402</v>
      </c>
      <c r="F129">
        <v>93</v>
      </c>
      <c r="G129">
        <v>142</v>
      </c>
      <c r="H129">
        <v>12</v>
      </c>
      <c r="I129">
        <v>27350</v>
      </c>
      <c r="J129" t="s">
        <v>402</v>
      </c>
    </row>
    <row r="130" spans="1:10">
      <c r="A130" t="s">
        <v>263</v>
      </c>
      <c r="B130" t="s">
        <v>494</v>
      </c>
      <c r="C130" t="s">
        <v>495</v>
      </c>
      <c r="D130" s="1">
        <v>1.5382398446517199E-10</v>
      </c>
      <c r="E130">
        <v>9.8129759434112493</v>
      </c>
      <c r="F130">
        <v>70</v>
      </c>
      <c r="G130">
        <v>142</v>
      </c>
      <c r="H130">
        <v>11</v>
      </c>
      <c r="I130">
        <v>27350</v>
      </c>
      <c r="J130" t="s">
        <v>496</v>
      </c>
    </row>
    <row r="131" spans="1:10">
      <c r="A131" t="s">
        <v>263</v>
      </c>
      <c r="B131" t="s">
        <v>497</v>
      </c>
      <c r="C131" t="s">
        <v>498</v>
      </c>
      <c r="D131" s="1">
        <v>2.42069837155391E-10</v>
      </c>
      <c r="E131">
        <v>9.6160593219711696</v>
      </c>
      <c r="F131">
        <v>127</v>
      </c>
      <c r="G131">
        <v>142</v>
      </c>
      <c r="H131">
        <v>13</v>
      </c>
      <c r="I131">
        <v>27350</v>
      </c>
      <c r="J131" t="s">
        <v>499</v>
      </c>
    </row>
    <row r="132" spans="1:10">
      <c r="A132" t="s">
        <v>263</v>
      </c>
      <c r="B132" t="s">
        <v>500</v>
      </c>
      <c r="C132" t="s">
        <v>501</v>
      </c>
      <c r="D132" s="1">
        <v>2.4580944181789198E-10</v>
      </c>
      <c r="E132">
        <v>9.6094014393883107</v>
      </c>
      <c r="F132">
        <v>3162</v>
      </c>
      <c r="G132">
        <v>142</v>
      </c>
      <c r="H132">
        <v>50</v>
      </c>
      <c r="I132">
        <v>27350</v>
      </c>
      <c r="J132" t="s">
        <v>502</v>
      </c>
    </row>
    <row r="133" spans="1:10">
      <c r="A133" t="s">
        <v>263</v>
      </c>
      <c r="B133" t="s">
        <v>503</v>
      </c>
      <c r="C133" t="s">
        <v>504</v>
      </c>
      <c r="D133" s="1">
        <v>3.7647113030399499E-10</v>
      </c>
      <c r="E133">
        <v>9.4242683220672401</v>
      </c>
      <c r="F133">
        <v>54</v>
      </c>
      <c r="G133">
        <v>142</v>
      </c>
      <c r="H133">
        <v>10</v>
      </c>
      <c r="I133">
        <v>27350</v>
      </c>
      <c r="J133" t="s">
        <v>505</v>
      </c>
    </row>
    <row r="134" spans="1:10">
      <c r="A134" t="s">
        <v>263</v>
      </c>
      <c r="B134" t="s">
        <v>506</v>
      </c>
      <c r="C134" t="s">
        <v>507</v>
      </c>
      <c r="D134" s="1">
        <v>4.0155057330218501E-10</v>
      </c>
      <c r="E134">
        <v>9.3962597497055906</v>
      </c>
      <c r="F134">
        <v>102</v>
      </c>
      <c r="G134">
        <v>142</v>
      </c>
      <c r="H134">
        <v>12</v>
      </c>
      <c r="I134">
        <v>27350</v>
      </c>
      <c r="J134" t="s">
        <v>508</v>
      </c>
    </row>
    <row r="135" spans="1:10">
      <c r="A135" t="s">
        <v>263</v>
      </c>
      <c r="B135" t="s">
        <v>509</v>
      </c>
      <c r="C135" t="s">
        <v>510</v>
      </c>
      <c r="D135" s="1">
        <v>7.8429181574729203E-10</v>
      </c>
      <c r="E135">
        <v>9.1055223169219897</v>
      </c>
      <c r="F135">
        <v>2453</v>
      </c>
      <c r="G135">
        <v>142</v>
      </c>
      <c r="H135">
        <v>43</v>
      </c>
      <c r="I135">
        <v>27350</v>
      </c>
      <c r="J135" t="s">
        <v>511</v>
      </c>
    </row>
    <row r="136" spans="1:10">
      <c r="A136" t="s">
        <v>263</v>
      </c>
      <c r="B136" t="s">
        <v>512</v>
      </c>
      <c r="C136" t="s">
        <v>513</v>
      </c>
      <c r="D136" s="1">
        <v>1.2414777449323599E-9</v>
      </c>
      <c r="E136">
        <v>8.9060610613206102</v>
      </c>
      <c r="F136">
        <v>84</v>
      </c>
      <c r="G136">
        <v>142</v>
      </c>
      <c r="H136">
        <v>11</v>
      </c>
      <c r="I136">
        <v>27350</v>
      </c>
      <c r="J136" t="s">
        <v>496</v>
      </c>
    </row>
    <row r="137" spans="1:10">
      <c r="A137" t="s">
        <v>263</v>
      </c>
      <c r="B137" t="s">
        <v>514</v>
      </c>
      <c r="C137" t="s">
        <v>515</v>
      </c>
      <c r="D137" s="1">
        <v>1.7309114624872501E-9</v>
      </c>
      <c r="E137">
        <v>8.7617251460683399</v>
      </c>
      <c r="F137">
        <v>115</v>
      </c>
      <c r="G137">
        <v>142</v>
      </c>
      <c r="H137">
        <v>12</v>
      </c>
      <c r="I137">
        <v>27350</v>
      </c>
      <c r="J137" t="s">
        <v>508</v>
      </c>
    </row>
    <row r="138" spans="1:10">
      <c r="A138" t="s">
        <v>263</v>
      </c>
      <c r="B138" t="s">
        <v>516</v>
      </c>
      <c r="C138" t="s">
        <v>517</v>
      </c>
      <c r="D138" s="1">
        <v>1.77058078345958E-9</v>
      </c>
      <c r="E138">
        <v>8.7518842535935999</v>
      </c>
      <c r="F138">
        <v>148</v>
      </c>
      <c r="G138">
        <v>142</v>
      </c>
      <c r="H138">
        <v>13</v>
      </c>
      <c r="I138">
        <v>27350</v>
      </c>
      <c r="J138" t="s">
        <v>518</v>
      </c>
    </row>
    <row r="139" spans="1:10">
      <c r="A139" t="s">
        <v>263</v>
      </c>
      <c r="B139" t="s">
        <v>519</v>
      </c>
      <c r="C139" t="s">
        <v>520</v>
      </c>
      <c r="D139" s="1">
        <v>2.7083152292544398E-9</v>
      </c>
      <c r="E139">
        <v>8.5673007881559506</v>
      </c>
      <c r="F139">
        <v>90</v>
      </c>
      <c r="G139">
        <v>142</v>
      </c>
      <c r="H139">
        <v>11</v>
      </c>
      <c r="I139">
        <v>27350</v>
      </c>
      <c r="J139" t="s">
        <v>496</v>
      </c>
    </row>
    <row r="140" spans="1:10">
      <c r="A140" t="s">
        <v>263</v>
      </c>
      <c r="B140" t="s">
        <v>521</v>
      </c>
      <c r="C140" t="s">
        <v>522</v>
      </c>
      <c r="D140" s="1">
        <v>9.9470165422492506E-9</v>
      </c>
      <c r="E140">
        <v>8.00230715981019</v>
      </c>
      <c r="F140">
        <v>133</v>
      </c>
      <c r="G140">
        <v>142</v>
      </c>
      <c r="H140">
        <v>12</v>
      </c>
      <c r="I140">
        <v>27350</v>
      </c>
      <c r="J140" t="s">
        <v>523</v>
      </c>
    </row>
    <row r="141" spans="1:10">
      <c r="A141" t="s">
        <v>263</v>
      </c>
      <c r="B141" t="s">
        <v>524</v>
      </c>
      <c r="C141" t="s">
        <v>525</v>
      </c>
      <c r="D141" s="1">
        <v>1.8951721723496901E-8</v>
      </c>
      <c r="E141">
        <v>7.7223513291762202</v>
      </c>
      <c r="F141">
        <v>370</v>
      </c>
      <c r="G141">
        <v>142</v>
      </c>
      <c r="H141">
        <v>17</v>
      </c>
      <c r="I141">
        <v>27350</v>
      </c>
      <c r="J141" t="s">
        <v>526</v>
      </c>
    </row>
    <row r="142" spans="1:10">
      <c r="A142" t="s">
        <v>263</v>
      </c>
      <c r="B142" t="s">
        <v>527</v>
      </c>
      <c r="C142" t="s">
        <v>528</v>
      </c>
      <c r="D142" s="1">
        <v>2.6241801999387199E-8</v>
      </c>
      <c r="E142">
        <v>7.5810063456866299</v>
      </c>
      <c r="F142">
        <v>81</v>
      </c>
      <c r="G142">
        <v>142</v>
      </c>
      <c r="H142">
        <v>10</v>
      </c>
      <c r="I142">
        <v>27350</v>
      </c>
      <c r="J142" t="s">
        <v>529</v>
      </c>
    </row>
    <row r="143" spans="1:10">
      <c r="A143" t="s">
        <v>263</v>
      </c>
      <c r="B143" t="s">
        <v>530</v>
      </c>
      <c r="C143" t="s">
        <v>531</v>
      </c>
      <c r="D143" s="1">
        <v>2.7786280077608601E-8</v>
      </c>
      <c r="E143">
        <v>7.5561695910385396</v>
      </c>
      <c r="F143">
        <v>145</v>
      </c>
      <c r="G143">
        <v>142</v>
      </c>
      <c r="H143">
        <v>12</v>
      </c>
      <c r="I143">
        <v>27350</v>
      </c>
      <c r="J143" t="s">
        <v>523</v>
      </c>
    </row>
    <row r="144" spans="1:10">
      <c r="A144" t="s">
        <v>263</v>
      </c>
      <c r="B144" t="s">
        <v>532</v>
      </c>
      <c r="C144" t="s">
        <v>533</v>
      </c>
      <c r="D144" s="1">
        <v>5.2140418116337497E-8</v>
      </c>
      <c r="E144">
        <v>7.2828254905269096</v>
      </c>
      <c r="F144">
        <v>193</v>
      </c>
      <c r="G144">
        <v>142</v>
      </c>
      <c r="H144">
        <v>13</v>
      </c>
      <c r="I144">
        <v>27350</v>
      </c>
      <c r="J144" t="s">
        <v>534</v>
      </c>
    </row>
    <row r="145" spans="1:10">
      <c r="A145" t="s">
        <v>263</v>
      </c>
      <c r="B145" t="s">
        <v>535</v>
      </c>
      <c r="C145" t="s">
        <v>536</v>
      </c>
      <c r="D145" s="1">
        <v>6.0403715680415294E-8</v>
      </c>
      <c r="E145">
        <v>7.2189363453214597</v>
      </c>
      <c r="F145">
        <v>119</v>
      </c>
      <c r="G145">
        <v>142</v>
      </c>
      <c r="H145">
        <v>11</v>
      </c>
      <c r="I145">
        <v>27350</v>
      </c>
      <c r="J145" t="s">
        <v>537</v>
      </c>
    </row>
    <row r="146" spans="1:10">
      <c r="A146" t="s">
        <v>263</v>
      </c>
      <c r="B146" t="s">
        <v>538</v>
      </c>
      <c r="C146" t="s">
        <v>539</v>
      </c>
      <c r="D146" s="1">
        <v>6.5851872620832903E-8</v>
      </c>
      <c r="E146">
        <v>7.1814318705528999</v>
      </c>
      <c r="F146">
        <v>156</v>
      </c>
      <c r="G146">
        <v>142</v>
      </c>
      <c r="H146">
        <v>12</v>
      </c>
      <c r="I146">
        <v>27350</v>
      </c>
      <c r="J146" t="s">
        <v>540</v>
      </c>
    </row>
    <row r="147" spans="1:10">
      <c r="A147" t="s">
        <v>263</v>
      </c>
      <c r="B147" t="s">
        <v>541</v>
      </c>
      <c r="C147" t="s">
        <v>542</v>
      </c>
      <c r="D147" s="1">
        <v>9.8132481253467799E-8</v>
      </c>
      <c r="E147">
        <v>7.0081872199970299</v>
      </c>
      <c r="F147">
        <v>65</v>
      </c>
      <c r="G147">
        <v>142</v>
      </c>
      <c r="H147">
        <v>9</v>
      </c>
      <c r="I147">
        <v>27350</v>
      </c>
      <c r="J147" t="s">
        <v>543</v>
      </c>
    </row>
    <row r="148" spans="1:10">
      <c r="A148" t="s">
        <v>263</v>
      </c>
      <c r="B148" t="s">
        <v>544</v>
      </c>
      <c r="C148" t="s">
        <v>545</v>
      </c>
      <c r="D148" s="1">
        <v>9.8267041248190294E-8</v>
      </c>
      <c r="E148">
        <v>7.0075921200538902</v>
      </c>
      <c r="F148">
        <v>26</v>
      </c>
      <c r="G148">
        <v>142</v>
      </c>
      <c r="H148">
        <v>7</v>
      </c>
      <c r="I148">
        <v>27350</v>
      </c>
      <c r="J148" t="s">
        <v>546</v>
      </c>
    </row>
    <row r="149" spans="1:10">
      <c r="A149" t="s">
        <v>263</v>
      </c>
      <c r="B149" t="s">
        <v>547</v>
      </c>
      <c r="C149" t="s">
        <v>548</v>
      </c>
      <c r="D149" s="1">
        <v>1.30112861521108E-7</v>
      </c>
      <c r="E149">
        <v>6.8856797717584097</v>
      </c>
      <c r="F149">
        <v>67</v>
      </c>
      <c r="G149">
        <v>142</v>
      </c>
      <c r="H149">
        <v>9</v>
      </c>
      <c r="I149">
        <v>27350</v>
      </c>
      <c r="J149" t="s">
        <v>543</v>
      </c>
    </row>
    <row r="150" spans="1:10">
      <c r="A150" t="s">
        <v>263</v>
      </c>
      <c r="B150" t="s">
        <v>549</v>
      </c>
      <c r="C150" t="s">
        <v>550</v>
      </c>
      <c r="D150" s="1">
        <v>2.01084909626316E-7</v>
      </c>
      <c r="E150">
        <v>6.6966205197161504</v>
      </c>
      <c r="F150">
        <v>99</v>
      </c>
      <c r="G150">
        <v>142</v>
      </c>
      <c r="H150">
        <v>10</v>
      </c>
      <c r="I150">
        <v>27350</v>
      </c>
      <c r="J150" t="s">
        <v>551</v>
      </c>
    </row>
    <row r="151" spans="1:10">
      <c r="A151" t="s">
        <v>263</v>
      </c>
      <c r="B151" t="s">
        <v>552</v>
      </c>
      <c r="C151" t="s">
        <v>553</v>
      </c>
      <c r="D151" s="1">
        <v>2.4580895404733402E-7</v>
      </c>
      <c r="E151">
        <v>6.60940230117893</v>
      </c>
      <c r="F151">
        <v>101</v>
      </c>
      <c r="G151">
        <v>142</v>
      </c>
      <c r="H151">
        <v>10</v>
      </c>
      <c r="I151">
        <v>27350</v>
      </c>
      <c r="J151" t="s">
        <v>554</v>
      </c>
    </row>
    <row r="152" spans="1:10">
      <c r="A152" t="s">
        <v>263</v>
      </c>
      <c r="B152" t="s">
        <v>555</v>
      </c>
      <c r="C152" t="s">
        <v>556</v>
      </c>
      <c r="D152" s="1">
        <v>3.9784872109250198E-7</v>
      </c>
      <c r="E152">
        <v>6.4002820336651398</v>
      </c>
      <c r="F152">
        <v>182</v>
      </c>
      <c r="G152">
        <v>142</v>
      </c>
      <c r="H152">
        <v>12</v>
      </c>
      <c r="I152">
        <v>27350</v>
      </c>
      <c r="J152" t="s">
        <v>557</v>
      </c>
    </row>
    <row r="153" spans="1:10">
      <c r="A153" t="s">
        <v>263</v>
      </c>
      <c r="B153" t="s">
        <v>558</v>
      </c>
      <c r="C153" t="s">
        <v>559</v>
      </c>
      <c r="D153" s="1">
        <v>4.6985113718842897E-7</v>
      </c>
      <c r="E153">
        <v>6.3280397176772798</v>
      </c>
      <c r="F153">
        <v>77</v>
      </c>
      <c r="G153">
        <v>142</v>
      </c>
      <c r="H153">
        <v>9</v>
      </c>
      <c r="I153">
        <v>27350</v>
      </c>
      <c r="J153" t="s">
        <v>560</v>
      </c>
    </row>
    <row r="154" spans="1:10">
      <c r="A154" t="s">
        <v>263</v>
      </c>
      <c r="B154" t="s">
        <v>561</v>
      </c>
      <c r="C154" t="s">
        <v>562</v>
      </c>
      <c r="D154" s="1">
        <v>5.6523316724825799E-7</v>
      </c>
      <c r="E154">
        <v>6.2477723621626904</v>
      </c>
      <c r="F154">
        <v>12348</v>
      </c>
      <c r="G154">
        <v>142</v>
      </c>
      <c r="H154">
        <v>101</v>
      </c>
      <c r="I154">
        <v>27350</v>
      </c>
      <c r="J154" t="s">
        <v>563</v>
      </c>
    </row>
    <row r="155" spans="1:10">
      <c r="A155" t="s">
        <v>263</v>
      </c>
      <c r="B155" t="s">
        <v>564</v>
      </c>
      <c r="C155" t="s">
        <v>565</v>
      </c>
      <c r="D155" s="1">
        <v>5.8321128183699501E-7</v>
      </c>
      <c r="E155">
        <v>6.2341740834689503</v>
      </c>
      <c r="F155">
        <v>53</v>
      </c>
      <c r="G155">
        <v>142</v>
      </c>
      <c r="H155">
        <v>8</v>
      </c>
      <c r="I155">
        <v>27350</v>
      </c>
      <c r="J155" t="s">
        <v>566</v>
      </c>
    </row>
    <row r="156" spans="1:10">
      <c r="A156" t="s">
        <v>263</v>
      </c>
      <c r="B156" t="s">
        <v>567</v>
      </c>
      <c r="C156" t="s">
        <v>568</v>
      </c>
      <c r="D156" s="1">
        <v>6.0851780700608602E-7</v>
      </c>
      <c r="E156">
        <v>6.2157267085245804</v>
      </c>
      <c r="F156">
        <v>2527</v>
      </c>
      <c r="G156">
        <v>142</v>
      </c>
      <c r="H156">
        <v>39</v>
      </c>
      <c r="I156">
        <v>27350</v>
      </c>
      <c r="J156" t="s">
        <v>569</v>
      </c>
    </row>
    <row r="157" spans="1:10">
      <c r="A157" t="s">
        <v>263</v>
      </c>
      <c r="B157" t="s">
        <v>570</v>
      </c>
      <c r="C157" t="s">
        <v>571</v>
      </c>
      <c r="D157" s="1">
        <v>6.8988738641725599E-7</v>
      </c>
      <c r="E157">
        <v>6.16122179542079</v>
      </c>
      <c r="F157">
        <v>112</v>
      </c>
      <c r="G157">
        <v>142</v>
      </c>
      <c r="H157">
        <v>10</v>
      </c>
      <c r="I157">
        <v>27350</v>
      </c>
      <c r="J157" t="s">
        <v>572</v>
      </c>
    </row>
    <row r="158" spans="1:10">
      <c r="A158" t="s">
        <v>263</v>
      </c>
      <c r="B158" t="s">
        <v>573</v>
      </c>
      <c r="C158" t="s">
        <v>574</v>
      </c>
      <c r="D158" s="1">
        <v>7.9421573344648404E-7</v>
      </c>
      <c r="E158">
        <v>6.10006151379529</v>
      </c>
      <c r="F158">
        <v>55</v>
      </c>
      <c r="G158">
        <v>142</v>
      </c>
      <c r="H158">
        <v>8</v>
      </c>
      <c r="I158">
        <v>27350</v>
      </c>
      <c r="J158" t="s">
        <v>575</v>
      </c>
    </row>
    <row r="159" spans="1:10">
      <c r="A159" t="s">
        <v>263</v>
      </c>
      <c r="B159" t="s">
        <v>576</v>
      </c>
      <c r="C159" t="s">
        <v>577</v>
      </c>
      <c r="D159" s="1">
        <v>8.3698971881926505E-7</v>
      </c>
      <c r="E159">
        <v>6.0772798766393299</v>
      </c>
      <c r="F159">
        <v>19</v>
      </c>
      <c r="G159">
        <v>142</v>
      </c>
      <c r="H159">
        <v>6</v>
      </c>
      <c r="I159">
        <v>27350</v>
      </c>
      <c r="J159" t="s">
        <v>578</v>
      </c>
    </row>
    <row r="160" spans="1:10">
      <c r="A160" t="s">
        <v>263</v>
      </c>
      <c r="B160" t="s">
        <v>579</v>
      </c>
      <c r="C160" t="s">
        <v>580</v>
      </c>
      <c r="D160" s="1">
        <v>9.1986521727331403E-7</v>
      </c>
      <c r="E160">
        <v>6.03627580274431</v>
      </c>
      <c r="F160">
        <v>153</v>
      </c>
      <c r="G160">
        <v>142</v>
      </c>
      <c r="H160">
        <v>11</v>
      </c>
      <c r="I160">
        <v>27350</v>
      </c>
      <c r="J160" t="s">
        <v>581</v>
      </c>
    </row>
    <row r="161" spans="1:10">
      <c r="A161" t="s">
        <v>263</v>
      </c>
      <c r="B161" t="s">
        <v>582</v>
      </c>
      <c r="C161" t="s">
        <v>583</v>
      </c>
      <c r="D161">
        <v>1.34731457452501E-6</v>
      </c>
      <c r="E161">
        <v>5.8705309922278897</v>
      </c>
      <c r="F161">
        <v>556</v>
      </c>
      <c r="G161">
        <v>142</v>
      </c>
      <c r="H161">
        <v>18</v>
      </c>
      <c r="I161">
        <v>27350</v>
      </c>
      <c r="J161" t="s">
        <v>584</v>
      </c>
    </row>
    <row r="162" spans="1:10">
      <c r="A162" t="s">
        <v>263</v>
      </c>
      <c r="B162" t="s">
        <v>585</v>
      </c>
      <c r="C162" t="s">
        <v>586</v>
      </c>
      <c r="D162">
        <v>1.46654630935921E-6</v>
      </c>
      <c r="E162">
        <v>5.8337042186829997</v>
      </c>
      <c r="F162">
        <v>37</v>
      </c>
      <c r="G162">
        <v>142</v>
      </c>
      <c r="H162">
        <v>7</v>
      </c>
      <c r="I162">
        <v>27350</v>
      </c>
      <c r="J162" t="s">
        <v>587</v>
      </c>
    </row>
    <row r="163" spans="1:10">
      <c r="A163" t="s">
        <v>263</v>
      </c>
      <c r="B163" t="s">
        <v>588</v>
      </c>
      <c r="C163" t="s">
        <v>589</v>
      </c>
      <c r="D163">
        <v>1.85906037665262E-6</v>
      </c>
      <c r="E163">
        <v>5.7307065054291302</v>
      </c>
      <c r="F163">
        <v>1626</v>
      </c>
      <c r="G163">
        <v>142</v>
      </c>
      <c r="H163">
        <v>30</v>
      </c>
      <c r="I163">
        <v>27350</v>
      </c>
      <c r="J163" t="s">
        <v>590</v>
      </c>
    </row>
    <row r="164" spans="1:10">
      <c r="A164" t="s">
        <v>263</v>
      </c>
      <c r="B164" t="s">
        <v>591</v>
      </c>
      <c r="C164" t="s">
        <v>592</v>
      </c>
      <c r="D164">
        <v>3.0049655473856601E-6</v>
      </c>
      <c r="E164">
        <v>5.5221605029178296</v>
      </c>
      <c r="F164">
        <v>171</v>
      </c>
      <c r="G164">
        <v>142</v>
      </c>
      <c r="H164">
        <v>11</v>
      </c>
      <c r="I164">
        <v>27350</v>
      </c>
      <c r="J164" t="s">
        <v>593</v>
      </c>
    </row>
    <row r="165" spans="1:10">
      <c r="A165" t="s">
        <v>263</v>
      </c>
      <c r="B165" t="s">
        <v>594</v>
      </c>
      <c r="C165" t="s">
        <v>595</v>
      </c>
      <c r="D165">
        <v>3.6892162288680099E-6</v>
      </c>
      <c r="E165">
        <v>5.4330658895679402</v>
      </c>
      <c r="F165">
        <v>911</v>
      </c>
      <c r="G165">
        <v>142</v>
      </c>
      <c r="H165">
        <v>22</v>
      </c>
      <c r="I165">
        <v>27350</v>
      </c>
      <c r="J165" t="s">
        <v>596</v>
      </c>
    </row>
    <row r="166" spans="1:10">
      <c r="A166" t="s">
        <v>263</v>
      </c>
      <c r="B166" t="s">
        <v>597</v>
      </c>
      <c r="C166" t="s">
        <v>598</v>
      </c>
      <c r="D166">
        <v>5.0063057371556099E-6</v>
      </c>
      <c r="E166">
        <v>5.3004826313748001</v>
      </c>
      <c r="F166">
        <v>12</v>
      </c>
      <c r="G166">
        <v>142</v>
      </c>
      <c r="H166">
        <v>5</v>
      </c>
      <c r="I166">
        <v>27350</v>
      </c>
      <c r="J166" t="s">
        <v>599</v>
      </c>
    </row>
    <row r="167" spans="1:10">
      <c r="A167" t="s">
        <v>263</v>
      </c>
      <c r="B167" t="s">
        <v>600</v>
      </c>
      <c r="C167" t="s">
        <v>601</v>
      </c>
      <c r="D167">
        <v>5.0063057371556099E-6</v>
      </c>
      <c r="E167">
        <v>5.3004826313748001</v>
      </c>
      <c r="F167">
        <v>12</v>
      </c>
      <c r="G167">
        <v>142</v>
      </c>
      <c r="H167">
        <v>5</v>
      </c>
      <c r="I167">
        <v>27350</v>
      </c>
      <c r="J167" t="s">
        <v>599</v>
      </c>
    </row>
    <row r="168" spans="1:10">
      <c r="A168" t="s">
        <v>263</v>
      </c>
      <c r="B168" t="s">
        <v>602</v>
      </c>
      <c r="C168" t="s">
        <v>603</v>
      </c>
      <c r="D168">
        <v>5.9501187663375796E-6</v>
      </c>
      <c r="E168">
        <v>5.2254743655234996</v>
      </c>
      <c r="F168">
        <v>5016</v>
      </c>
      <c r="G168">
        <v>142</v>
      </c>
      <c r="H168">
        <v>56</v>
      </c>
      <c r="I168">
        <v>27350</v>
      </c>
      <c r="J168" t="s">
        <v>604</v>
      </c>
    </row>
    <row r="169" spans="1:10">
      <c r="A169" t="s">
        <v>263</v>
      </c>
      <c r="B169" t="s">
        <v>605</v>
      </c>
      <c r="C169" t="s">
        <v>606</v>
      </c>
      <c r="D169">
        <v>6.89325511734241E-6</v>
      </c>
      <c r="E169">
        <v>5.1615756480974602</v>
      </c>
      <c r="F169">
        <v>26</v>
      </c>
      <c r="G169">
        <v>142</v>
      </c>
      <c r="H169">
        <v>6</v>
      </c>
      <c r="I169">
        <v>27350</v>
      </c>
      <c r="J169" t="s">
        <v>607</v>
      </c>
    </row>
    <row r="170" spans="1:10">
      <c r="A170" t="s">
        <v>263</v>
      </c>
      <c r="B170" t="s">
        <v>608</v>
      </c>
      <c r="C170" t="s">
        <v>609</v>
      </c>
      <c r="D170">
        <v>8.1538291741385093E-6</v>
      </c>
      <c r="E170">
        <v>5.0886383914252002</v>
      </c>
      <c r="F170">
        <v>4067</v>
      </c>
      <c r="G170">
        <v>142</v>
      </c>
      <c r="H170">
        <v>49</v>
      </c>
      <c r="I170">
        <v>27350</v>
      </c>
      <c r="J170" t="s">
        <v>610</v>
      </c>
    </row>
    <row r="171" spans="1:10">
      <c r="A171" t="s">
        <v>263</v>
      </c>
      <c r="B171" t="s">
        <v>611</v>
      </c>
      <c r="C171" t="s">
        <v>612</v>
      </c>
      <c r="D171">
        <v>8.5795224365203504E-6</v>
      </c>
      <c r="E171">
        <v>5.0665368856893096</v>
      </c>
      <c r="F171">
        <v>47</v>
      </c>
      <c r="G171">
        <v>142</v>
      </c>
      <c r="H171">
        <v>7</v>
      </c>
      <c r="I171">
        <v>27350</v>
      </c>
      <c r="J171" t="s">
        <v>613</v>
      </c>
    </row>
    <row r="172" spans="1:10">
      <c r="A172" t="s">
        <v>263</v>
      </c>
      <c r="B172" t="s">
        <v>614</v>
      </c>
      <c r="C172" t="s">
        <v>615</v>
      </c>
      <c r="D172">
        <v>1.12234885542524E-5</v>
      </c>
      <c r="E172">
        <v>4.9498721319945496</v>
      </c>
      <c r="F172">
        <v>76</v>
      </c>
      <c r="G172">
        <v>142</v>
      </c>
      <c r="H172">
        <v>8</v>
      </c>
      <c r="I172">
        <v>27350</v>
      </c>
      <c r="J172" t="s">
        <v>616</v>
      </c>
    </row>
    <row r="173" spans="1:10">
      <c r="A173" t="s">
        <v>263</v>
      </c>
      <c r="B173" t="s">
        <v>617</v>
      </c>
      <c r="C173" t="s">
        <v>618</v>
      </c>
      <c r="D173">
        <v>1.1617494835767299E-5</v>
      </c>
      <c r="E173">
        <v>4.9348875119025202</v>
      </c>
      <c r="F173">
        <v>49</v>
      </c>
      <c r="G173">
        <v>142</v>
      </c>
      <c r="H173">
        <v>7</v>
      </c>
      <c r="I173">
        <v>27350</v>
      </c>
      <c r="J173" t="s">
        <v>619</v>
      </c>
    </row>
    <row r="174" spans="1:10">
      <c r="A174" t="s">
        <v>263</v>
      </c>
      <c r="B174" t="s">
        <v>620</v>
      </c>
      <c r="C174" t="s">
        <v>621</v>
      </c>
      <c r="D174">
        <v>1.1617494835767299E-5</v>
      </c>
      <c r="E174">
        <v>4.9348875119025202</v>
      </c>
      <c r="F174">
        <v>49</v>
      </c>
      <c r="G174">
        <v>142</v>
      </c>
      <c r="H174">
        <v>7</v>
      </c>
      <c r="I174">
        <v>27350</v>
      </c>
      <c r="J174" t="s">
        <v>619</v>
      </c>
    </row>
    <row r="175" spans="1:10">
      <c r="A175" t="s">
        <v>263</v>
      </c>
      <c r="B175" t="s">
        <v>622</v>
      </c>
      <c r="C175" t="s">
        <v>623</v>
      </c>
      <c r="D175">
        <v>1.2025251767212E-5</v>
      </c>
      <c r="E175">
        <v>4.9199058222334404</v>
      </c>
      <c r="F175">
        <v>718</v>
      </c>
      <c r="G175">
        <v>142</v>
      </c>
      <c r="H175">
        <v>19</v>
      </c>
      <c r="I175">
        <v>27350</v>
      </c>
      <c r="J175" t="s">
        <v>624</v>
      </c>
    </row>
    <row r="176" spans="1:10">
      <c r="A176" t="s">
        <v>263</v>
      </c>
      <c r="B176" t="s">
        <v>625</v>
      </c>
      <c r="C176" t="s">
        <v>626</v>
      </c>
      <c r="D176">
        <v>1.34504479623359E-5</v>
      </c>
      <c r="E176">
        <v>4.8712632513990499</v>
      </c>
      <c r="F176">
        <v>50</v>
      </c>
      <c r="G176">
        <v>142</v>
      </c>
      <c r="H176">
        <v>7</v>
      </c>
      <c r="I176">
        <v>27350</v>
      </c>
      <c r="J176" t="s">
        <v>627</v>
      </c>
    </row>
    <row r="177" spans="1:10">
      <c r="A177" t="s">
        <v>263</v>
      </c>
      <c r="B177" t="s">
        <v>628</v>
      </c>
      <c r="C177" t="s">
        <v>629</v>
      </c>
      <c r="D177">
        <v>1.5250674133259299E-5</v>
      </c>
      <c r="E177">
        <v>4.81671095855432</v>
      </c>
      <c r="F177">
        <v>13379</v>
      </c>
      <c r="G177">
        <v>142</v>
      </c>
      <c r="H177">
        <v>103</v>
      </c>
      <c r="I177">
        <v>27350</v>
      </c>
      <c r="J177" t="s">
        <v>630</v>
      </c>
    </row>
    <row r="178" spans="1:10">
      <c r="A178" t="s">
        <v>263</v>
      </c>
      <c r="B178" t="s">
        <v>631</v>
      </c>
      <c r="C178" t="s">
        <v>632</v>
      </c>
      <c r="D178">
        <v>1.66923307249546E-5</v>
      </c>
      <c r="E178">
        <v>4.7774830192035598</v>
      </c>
      <c r="F178">
        <v>435</v>
      </c>
      <c r="G178">
        <v>142</v>
      </c>
      <c r="H178">
        <v>15</v>
      </c>
      <c r="I178">
        <v>27350</v>
      </c>
      <c r="J178" t="s">
        <v>633</v>
      </c>
    </row>
    <row r="179" spans="1:10">
      <c r="A179" t="s">
        <v>263</v>
      </c>
      <c r="B179" t="s">
        <v>634</v>
      </c>
      <c r="C179" t="s">
        <v>635</v>
      </c>
      <c r="D179">
        <v>1.6698972326481799E-5</v>
      </c>
      <c r="E179">
        <v>4.7773102550003896</v>
      </c>
      <c r="F179">
        <v>1575</v>
      </c>
      <c r="G179">
        <v>142</v>
      </c>
      <c r="H179">
        <v>28</v>
      </c>
      <c r="I179">
        <v>27350</v>
      </c>
      <c r="J179" t="s">
        <v>636</v>
      </c>
    </row>
    <row r="180" spans="1:10">
      <c r="A180" t="s">
        <v>263</v>
      </c>
      <c r="B180" t="s">
        <v>637</v>
      </c>
      <c r="C180" t="s">
        <v>638</v>
      </c>
      <c r="D180">
        <v>1.7278224489486699E-5</v>
      </c>
      <c r="E180">
        <v>4.7625008876693897</v>
      </c>
      <c r="F180">
        <v>8864</v>
      </c>
      <c r="G180">
        <v>142</v>
      </c>
      <c r="H180">
        <v>79</v>
      </c>
      <c r="I180">
        <v>27350</v>
      </c>
      <c r="J180" t="s">
        <v>639</v>
      </c>
    </row>
    <row r="181" spans="1:10">
      <c r="A181" t="s">
        <v>263</v>
      </c>
      <c r="B181" t="s">
        <v>640</v>
      </c>
      <c r="C181" t="s">
        <v>641</v>
      </c>
      <c r="D181">
        <v>1.8745646222691099E-5</v>
      </c>
      <c r="E181">
        <v>4.7270995834573499</v>
      </c>
      <c r="F181">
        <v>15</v>
      </c>
      <c r="G181">
        <v>142</v>
      </c>
      <c r="H181">
        <v>5</v>
      </c>
      <c r="I181">
        <v>27350</v>
      </c>
      <c r="J181" t="s">
        <v>599</v>
      </c>
    </row>
    <row r="182" spans="1:10">
      <c r="A182" t="s">
        <v>263</v>
      </c>
      <c r="B182" t="s">
        <v>642</v>
      </c>
      <c r="C182" t="s">
        <v>643</v>
      </c>
      <c r="D182">
        <v>3.3152966681575401E-5</v>
      </c>
      <c r="E182">
        <v>4.47947760283117</v>
      </c>
      <c r="F182">
        <v>87</v>
      </c>
      <c r="G182">
        <v>142</v>
      </c>
      <c r="H182">
        <v>8</v>
      </c>
      <c r="I182">
        <v>27350</v>
      </c>
      <c r="J182" t="s">
        <v>644</v>
      </c>
    </row>
    <row r="183" spans="1:10">
      <c r="A183" t="s">
        <v>263</v>
      </c>
      <c r="B183" t="s">
        <v>645</v>
      </c>
      <c r="C183" t="s">
        <v>646</v>
      </c>
      <c r="D183">
        <v>4.6767955309694599E-5</v>
      </c>
      <c r="E183">
        <v>4.3300516169875403</v>
      </c>
      <c r="F183">
        <v>35</v>
      </c>
      <c r="G183">
        <v>142</v>
      </c>
      <c r="H183">
        <v>6</v>
      </c>
      <c r="I183">
        <v>27350</v>
      </c>
      <c r="J183" t="s">
        <v>647</v>
      </c>
    </row>
    <row r="184" spans="1:10">
      <c r="A184" t="s">
        <v>263</v>
      </c>
      <c r="B184" t="s">
        <v>648</v>
      </c>
      <c r="C184" t="s">
        <v>649</v>
      </c>
      <c r="D184">
        <v>4.7521488507276197E-5</v>
      </c>
      <c r="E184">
        <v>4.3231099644836801</v>
      </c>
      <c r="F184">
        <v>129</v>
      </c>
      <c r="G184">
        <v>142</v>
      </c>
      <c r="H184">
        <v>9</v>
      </c>
      <c r="I184">
        <v>27350</v>
      </c>
      <c r="J184" t="s">
        <v>650</v>
      </c>
    </row>
    <row r="185" spans="1:10">
      <c r="A185" t="s">
        <v>263</v>
      </c>
      <c r="B185" t="s">
        <v>651</v>
      </c>
      <c r="C185" t="s">
        <v>652</v>
      </c>
      <c r="D185">
        <v>5.28176296056477E-5</v>
      </c>
      <c r="E185">
        <v>4.27722109332763</v>
      </c>
      <c r="F185">
        <v>18</v>
      </c>
      <c r="G185">
        <v>142</v>
      </c>
      <c r="H185">
        <v>5</v>
      </c>
      <c r="I185">
        <v>27350</v>
      </c>
      <c r="J185" t="s">
        <v>653</v>
      </c>
    </row>
    <row r="186" spans="1:10">
      <c r="A186" t="s">
        <v>263</v>
      </c>
      <c r="B186" t="s">
        <v>654</v>
      </c>
      <c r="C186" t="s">
        <v>655</v>
      </c>
      <c r="D186">
        <v>5.6289862162001997E-5</v>
      </c>
      <c r="E186">
        <v>4.2495698148032002</v>
      </c>
      <c r="F186">
        <v>93</v>
      </c>
      <c r="G186">
        <v>142</v>
      </c>
      <c r="H186">
        <v>8</v>
      </c>
      <c r="I186">
        <v>27350</v>
      </c>
      <c r="J186" t="s">
        <v>644</v>
      </c>
    </row>
    <row r="187" spans="1:10">
      <c r="A187" t="s">
        <v>263</v>
      </c>
      <c r="B187" t="s">
        <v>656</v>
      </c>
      <c r="C187" t="s">
        <v>657</v>
      </c>
      <c r="D187">
        <v>8.3611432300838E-5</v>
      </c>
      <c r="E187">
        <v>4.0777343368466301</v>
      </c>
      <c r="F187">
        <v>1921</v>
      </c>
      <c r="G187">
        <v>142</v>
      </c>
      <c r="H187">
        <v>30</v>
      </c>
      <c r="I187">
        <v>27350</v>
      </c>
      <c r="J187" t="s">
        <v>590</v>
      </c>
    </row>
    <row r="188" spans="1:10">
      <c r="A188" t="s">
        <v>263</v>
      </c>
      <c r="B188" t="s">
        <v>658</v>
      </c>
      <c r="C188" t="s">
        <v>659</v>
      </c>
      <c r="D188">
        <v>8.5532071883612297E-5</v>
      </c>
      <c r="E188">
        <v>4.0678710077239204</v>
      </c>
      <c r="F188">
        <v>20933</v>
      </c>
      <c r="G188">
        <v>142</v>
      </c>
      <c r="H188">
        <v>133</v>
      </c>
      <c r="I188">
        <v>27350</v>
      </c>
      <c r="J188" t="s">
        <v>660</v>
      </c>
    </row>
    <row r="189" spans="1:10">
      <c r="A189" t="s">
        <v>263</v>
      </c>
      <c r="B189" t="s">
        <v>661</v>
      </c>
      <c r="C189" t="s">
        <v>662</v>
      </c>
      <c r="D189">
        <v>9.4168430056260606E-5</v>
      </c>
      <c r="E189">
        <v>4.0260946699284501</v>
      </c>
      <c r="F189">
        <v>571</v>
      </c>
      <c r="G189">
        <v>142</v>
      </c>
      <c r="H189">
        <v>16</v>
      </c>
      <c r="I189">
        <v>27350</v>
      </c>
      <c r="J189" t="s">
        <v>663</v>
      </c>
    </row>
    <row r="190" spans="1:10">
      <c r="A190" t="s">
        <v>263</v>
      </c>
      <c r="B190" t="s">
        <v>664</v>
      </c>
      <c r="C190" t="s">
        <v>665</v>
      </c>
      <c r="D190">
        <v>1.1654837383981601E-4</v>
      </c>
      <c r="E190">
        <v>3.9334937816656801</v>
      </c>
      <c r="F190">
        <v>102</v>
      </c>
      <c r="G190">
        <v>142</v>
      </c>
      <c r="H190">
        <v>8</v>
      </c>
      <c r="I190">
        <v>27350</v>
      </c>
      <c r="J190" t="s">
        <v>644</v>
      </c>
    </row>
    <row r="191" spans="1:10">
      <c r="A191" t="s">
        <v>263</v>
      </c>
      <c r="B191" t="s">
        <v>666</v>
      </c>
      <c r="C191" t="s">
        <v>667</v>
      </c>
      <c r="D191">
        <v>1.1654837383981601E-4</v>
      </c>
      <c r="E191">
        <v>3.9334937816656801</v>
      </c>
      <c r="F191">
        <v>102</v>
      </c>
      <c r="G191">
        <v>142</v>
      </c>
      <c r="H191">
        <v>8</v>
      </c>
      <c r="I191">
        <v>27350</v>
      </c>
      <c r="J191" t="s">
        <v>616</v>
      </c>
    </row>
    <row r="192" spans="1:10">
      <c r="A192" t="s">
        <v>263</v>
      </c>
      <c r="B192" t="s">
        <v>668</v>
      </c>
      <c r="C192" t="s">
        <v>669</v>
      </c>
      <c r="D192">
        <v>1.3904162511359599E-4</v>
      </c>
      <c r="E192">
        <v>3.8568551648471998</v>
      </c>
      <c r="F192">
        <v>146</v>
      </c>
      <c r="G192">
        <v>142</v>
      </c>
      <c r="H192">
        <v>9</v>
      </c>
      <c r="I192">
        <v>27350</v>
      </c>
      <c r="J192" t="s">
        <v>670</v>
      </c>
    </row>
    <row r="193" spans="1:10">
      <c r="A193" t="s">
        <v>263</v>
      </c>
      <c r="B193" t="s">
        <v>671</v>
      </c>
      <c r="C193" t="s">
        <v>672</v>
      </c>
      <c r="D193">
        <v>1.59261632685058E-4</v>
      </c>
      <c r="E193">
        <v>3.7978888363777101</v>
      </c>
      <c r="F193">
        <v>9</v>
      </c>
      <c r="G193">
        <v>142</v>
      </c>
      <c r="H193">
        <v>4</v>
      </c>
      <c r="I193">
        <v>27350</v>
      </c>
      <c r="J193" t="s">
        <v>673</v>
      </c>
    </row>
    <row r="194" spans="1:10">
      <c r="A194" t="s">
        <v>263</v>
      </c>
      <c r="B194" t="s">
        <v>674</v>
      </c>
      <c r="C194" t="s">
        <v>675</v>
      </c>
      <c r="D194">
        <v>1.5964588369283501E-4</v>
      </c>
      <c r="E194">
        <v>3.7968422748228301</v>
      </c>
      <c r="F194">
        <v>22</v>
      </c>
      <c r="G194">
        <v>142</v>
      </c>
      <c r="H194">
        <v>5</v>
      </c>
      <c r="I194">
        <v>27350</v>
      </c>
      <c r="J194" t="s">
        <v>599</v>
      </c>
    </row>
    <row r="195" spans="1:10">
      <c r="A195" t="s">
        <v>263</v>
      </c>
      <c r="B195" t="s">
        <v>676</v>
      </c>
      <c r="C195" t="s">
        <v>677</v>
      </c>
      <c r="D195">
        <v>1.5964588369283501E-4</v>
      </c>
      <c r="E195">
        <v>3.7968422748228301</v>
      </c>
      <c r="F195">
        <v>22</v>
      </c>
      <c r="G195">
        <v>142</v>
      </c>
      <c r="H195">
        <v>5</v>
      </c>
      <c r="I195">
        <v>27350</v>
      </c>
      <c r="J195" t="s">
        <v>599</v>
      </c>
    </row>
    <row r="196" spans="1:10">
      <c r="A196" t="s">
        <v>263</v>
      </c>
      <c r="B196" t="s">
        <v>678</v>
      </c>
      <c r="C196" t="s">
        <v>679</v>
      </c>
      <c r="D196">
        <v>1.5964588369283501E-4</v>
      </c>
      <c r="E196">
        <v>3.7968422748228301</v>
      </c>
      <c r="F196">
        <v>22</v>
      </c>
      <c r="G196">
        <v>142</v>
      </c>
      <c r="H196">
        <v>5</v>
      </c>
      <c r="I196">
        <v>27350</v>
      </c>
      <c r="J196" t="s">
        <v>599</v>
      </c>
    </row>
    <row r="197" spans="1:10">
      <c r="A197" t="s">
        <v>263</v>
      </c>
      <c r="B197" t="s">
        <v>680</v>
      </c>
      <c r="C197" t="s">
        <v>681</v>
      </c>
      <c r="D197">
        <v>1.7697114859590099E-4</v>
      </c>
      <c r="E197">
        <v>3.75209753040042</v>
      </c>
      <c r="F197">
        <v>3629</v>
      </c>
      <c r="G197">
        <v>142</v>
      </c>
      <c r="H197">
        <v>43</v>
      </c>
      <c r="I197">
        <v>27350</v>
      </c>
      <c r="J197" t="s">
        <v>682</v>
      </c>
    </row>
    <row r="198" spans="1:10">
      <c r="A198" t="s">
        <v>263</v>
      </c>
      <c r="B198" t="s">
        <v>683</v>
      </c>
      <c r="C198" t="s">
        <v>684</v>
      </c>
      <c r="D198">
        <v>1.7749392219021601E-4</v>
      </c>
      <c r="E198">
        <v>3.7508165136198302</v>
      </c>
      <c r="F198">
        <v>14096</v>
      </c>
      <c r="G198">
        <v>142</v>
      </c>
      <c r="H198">
        <v>104</v>
      </c>
      <c r="I198">
        <v>27350</v>
      </c>
      <c r="J198" t="s">
        <v>685</v>
      </c>
    </row>
    <row r="199" spans="1:10">
      <c r="A199" t="s">
        <v>263</v>
      </c>
      <c r="B199" t="s">
        <v>686</v>
      </c>
      <c r="C199" t="s">
        <v>687</v>
      </c>
      <c r="D199">
        <v>1.8812336247549499E-4</v>
      </c>
      <c r="E199">
        <v>3.7255572673727801</v>
      </c>
      <c r="F199">
        <v>1766</v>
      </c>
      <c r="G199">
        <v>142</v>
      </c>
      <c r="H199">
        <v>28</v>
      </c>
      <c r="I199">
        <v>27350</v>
      </c>
      <c r="J199" t="s">
        <v>688</v>
      </c>
    </row>
    <row r="200" spans="1:10">
      <c r="A200" t="s">
        <v>263</v>
      </c>
      <c r="B200" t="s">
        <v>689</v>
      </c>
      <c r="C200" t="s">
        <v>690</v>
      </c>
      <c r="D200">
        <v>2.0417369075000099E-4</v>
      </c>
      <c r="E200">
        <v>3.6900002206145501</v>
      </c>
      <c r="F200">
        <v>1773</v>
      </c>
      <c r="G200">
        <v>142</v>
      </c>
      <c r="H200">
        <v>28</v>
      </c>
      <c r="I200">
        <v>27350</v>
      </c>
      <c r="J200" t="s">
        <v>688</v>
      </c>
    </row>
    <row r="201" spans="1:10">
      <c r="A201" t="s">
        <v>263</v>
      </c>
      <c r="B201" t="s">
        <v>691</v>
      </c>
      <c r="C201" t="s">
        <v>692</v>
      </c>
      <c r="D201">
        <v>2.6436519204341998E-4</v>
      </c>
      <c r="E201">
        <v>3.5777957273203498</v>
      </c>
      <c r="F201">
        <v>10</v>
      </c>
      <c r="G201">
        <v>142</v>
      </c>
      <c r="H201">
        <v>4</v>
      </c>
      <c r="I201">
        <v>27350</v>
      </c>
      <c r="J201" t="s">
        <v>673</v>
      </c>
    </row>
    <row r="202" spans="1:10">
      <c r="A202" t="s">
        <v>263</v>
      </c>
      <c r="B202" t="s">
        <v>693</v>
      </c>
      <c r="C202" t="s">
        <v>694</v>
      </c>
      <c r="D202">
        <v>4.1375525483295901E-4</v>
      </c>
      <c r="E202">
        <v>3.38325647749304</v>
      </c>
      <c r="F202">
        <v>11</v>
      </c>
      <c r="G202">
        <v>142</v>
      </c>
      <c r="H202">
        <v>4</v>
      </c>
      <c r="I202">
        <v>27350</v>
      </c>
      <c r="J202" t="s">
        <v>673</v>
      </c>
    </row>
    <row r="203" spans="1:10">
      <c r="A203" t="s">
        <v>263</v>
      </c>
      <c r="B203" t="s">
        <v>695</v>
      </c>
      <c r="C203" t="s">
        <v>696</v>
      </c>
      <c r="D203">
        <v>4.29494663230004E-4</v>
      </c>
      <c r="E203">
        <v>3.3670422282102899</v>
      </c>
      <c r="F203">
        <v>50</v>
      </c>
      <c r="G203">
        <v>142</v>
      </c>
      <c r="H203">
        <v>6</v>
      </c>
      <c r="I203">
        <v>27350</v>
      </c>
      <c r="J203" t="s">
        <v>697</v>
      </c>
    </row>
    <row r="204" spans="1:10">
      <c r="A204" t="s">
        <v>263</v>
      </c>
      <c r="B204" t="s">
        <v>698</v>
      </c>
      <c r="C204" t="s">
        <v>699</v>
      </c>
      <c r="D204">
        <v>6.1812972938086303E-4</v>
      </c>
      <c r="E204">
        <v>3.20892036820955</v>
      </c>
      <c r="F204">
        <v>12</v>
      </c>
      <c r="G204">
        <v>142</v>
      </c>
      <c r="H204">
        <v>4</v>
      </c>
      <c r="I204">
        <v>27350</v>
      </c>
      <c r="J204" t="s">
        <v>700</v>
      </c>
    </row>
    <row r="205" spans="1:10">
      <c r="A205" t="s">
        <v>263</v>
      </c>
      <c r="B205" t="s">
        <v>701</v>
      </c>
      <c r="C205" t="s">
        <v>702</v>
      </c>
      <c r="D205">
        <v>7.1026038376083202E-4</v>
      </c>
      <c r="E205">
        <v>3.1485824083236902</v>
      </c>
      <c r="F205">
        <v>6042</v>
      </c>
      <c r="G205">
        <v>142</v>
      </c>
      <c r="H205">
        <v>58</v>
      </c>
      <c r="I205">
        <v>27350</v>
      </c>
      <c r="J205" t="s">
        <v>703</v>
      </c>
    </row>
    <row r="206" spans="1:10">
      <c r="A206" t="s">
        <v>263</v>
      </c>
      <c r="B206" t="s">
        <v>704</v>
      </c>
      <c r="C206" t="s">
        <v>705</v>
      </c>
      <c r="D206">
        <v>7.4685390078910402E-4</v>
      </c>
      <c r="E206">
        <v>3.12676434635961</v>
      </c>
      <c r="F206">
        <v>3819</v>
      </c>
      <c r="G206">
        <v>142</v>
      </c>
      <c r="H206">
        <v>43</v>
      </c>
      <c r="I206">
        <v>27350</v>
      </c>
      <c r="J206" t="s">
        <v>682</v>
      </c>
    </row>
    <row r="207" spans="1:10">
      <c r="A207" t="s">
        <v>263</v>
      </c>
      <c r="B207" t="s">
        <v>706</v>
      </c>
      <c r="C207" t="s">
        <v>707</v>
      </c>
      <c r="D207">
        <v>7.6701929282830996E-4</v>
      </c>
      <c r="E207">
        <v>3.1151937121090301</v>
      </c>
      <c r="F207">
        <v>55</v>
      </c>
      <c r="G207">
        <v>142</v>
      </c>
      <c r="H207">
        <v>6</v>
      </c>
      <c r="I207">
        <v>27350</v>
      </c>
      <c r="J207" t="s">
        <v>708</v>
      </c>
    </row>
    <row r="208" spans="1:10">
      <c r="A208" t="s">
        <v>263</v>
      </c>
      <c r="B208" t="s">
        <v>709</v>
      </c>
      <c r="C208" t="s">
        <v>710</v>
      </c>
      <c r="D208">
        <v>8.8925347448306103E-4</v>
      </c>
      <c r="E208">
        <v>3.0509744292674301</v>
      </c>
      <c r="F208">
        <v>13</v>
      </c>
      <c r="G208">
        <v>142</v>
      </c>
      <c r="H208">
        <v>4</v>
      </c>
      <c r="I208">
        <v>27350</v>
      </c>
      <c r="J208" t="s">
        <v>673</v>
      </c>
    </row>
    <row r="209" spans="1:10">
      <c r="A209" t="s">
        <v>263</v>
      </c>
      <c r="B209" t="s">
        <v>711</v>
      </c>
      <c r="C209" t="s">
        <v>712</v>
      </c>
      <c r="D209">
        <v>8.8925347448306103E-4</v>
      </c>
      <c r="E209">
        <v>3.0509744292674301</v>
      </c>
      <c r="F209">
        <v>13</v>
      </c>
      <c r="G209">
        <v>142</v>
      </c>
      <c r="H209">
        <v>4</v>
      </c>
      <c r="I209">
        <v>27350</v>
      </c>
      <c r="J209" t="s">
        <v>700</v>
      </c>
    </row>
    <row r="210" spans="1:10">
      <c r="A210" t="s">
        <v>263</v>
      </c>
      <c r="B210" t="s">
        <v>713</v>
      </c>
      <c r="C210" t="s">
        <v>714</v>
      </c>
      <c r="D210">
        <v>1.03797612698582E-3</v>
      </c>
      <c r="E210">
        <v>2.9838126349630398</v>
      </c>
      <c r="F210">
        <v>1053</v>
      </c>
      <c r="G210">
        <v>142</v>
      </c>
      <c r="H210">
        <v>20</v>
      </c>
      <c r="I210">
        <v>27350</v>
      </c>
      <c r="J210" t="s">
        <v>715</v>
      </c>
    </row>
    <row r="211" spans="1:10">
      <c r="A211" t="s">
        <v>263</v>
      </c>
      <c r="B211" t="s">
        <v>716</v>
      </c>
      <c r="C211" t="s">
        <v>717</v>
      </c>
      <c r="D211">
        <v>1.0573138621466601E-3</v>
      </c>
      <c r="E211">
        <v>2.9757960738421798</v>
      </c>
      <c r="F211">
        <v>58</v>
      </c>
      <c r="G211">
        <v>142</v>
      </c>
      <c r="H211">
        <v>6</v>
      </c>
      <c r="I211">
        <v>27350</v>
      </c>
      <c r="J211" t="s">
        <v>718</v>
      </c>
    </row>
    <row r="212" spans="1:10">
      <c r="A212" t="s">
        <v>263</v>
      </c>
      <c r="B212" t="s">
        <v>719</v>
      </c>
      <c r="C212" t="s">
        <v>720</v>
      </c>
      <c r="D212">
        <v>1.22519332387893E-3</v>
      </c>
      <c r="E212">
        <v>2.9117953783447601</v>
      </c>
      <c r="F212">
        <v>95</v>
      </c>
      <c r="G212">
        <v>142</v>
      </c>
      <c r="H212">
        <v>7</v>
      </c>
      <c r="I212">
        <v>27350</v>
      </c>
      <c r="J212" t="s">
        <v>627</v>
      </c>
    </row>
    <row r="213" spans="1:10">
      <c r="A213" t="s">
        <v>263</v>
      </c>
      <c r="B213" t="s">
        <v>721</v>
      </c>
      <c r="C213" t="s">
        <v>722</v>
      </c>
      <c r="D213">
        <v>1.6840039707927299E-3</v>
      </c>
      <c r="E213">
        <v>2.77365688879163</v>
      </c>
      <c r="F213">
        <v>15</v>
      </c>
      <c r="G213">
        <v>142</v>
      </c>
      <c r="H213">
        <v>4</v>
      </c>
      <c r="I213">
        <v>27350</v>
      </c>
      <c r="J213" t="s">
        <v>723</v>
      </c>
    </row>
    <row r="214" spans="1:10">
      <c r="A214" t="s">
        <v>263</v>
      </c>
      <c r="B214" t="s">
        <v>724</v>
      </c>
      <c r="C214" t="s">
        <v>725</v>
      </c>
      <c r="D214">
        <v>2.0265599721476899E-3</v>
      </c>
      <c r="E214">
        <v>2.6932405396215602</v>
      </c>
      <c r="F214">
        <v>548</v>
      </c>
      <c r="G214">
        <v>142</v>
      </c>
      <c r="H214">
        <v>14</v>
      </c>
      <c r="I214">
        <v>27350</v>
      </c>
      <c r="J214" t="s">
        <v>726</v>
      </c>
    </row>
    <row r="215" spans="1:10">
      <c r="A215" t="s">
        <v>263</v>
      </c>
      <c r="B215" t="s">
        <v>727</v>
      </c>
      <c r="C215" t="s">
        <v>728</v>
      </c>
      <c r="D215">
        <v>2.1250417313329099E-3</v>
      </c>
      <c r="E215">
        <v>2.6726325369032402</v>
      </c>
      <c r="F215">
        <v>1529</v>
      </c>
      <c r="G215">
        <v>142</v>
      </c>
      <c r="H215">
        <v>24</v>
      </c>
      <c r="I215">
        <v>27350</v>
      </c>
      <c r="J215" t="s">
        <v>729</v>
      </c>
    </row>
    <row r="216" spans="1:10">
      <c r="A216" t="s">
        <v>263</v>
      </c>
      <c r="B216" t="s">
        <v>730</v>
      </c>
      <c r="C216" t="s">
        <v>731</v>
      </c>
      <c r="D216">
        <v>2.15570292111432E-3</v>
      </c>
      <c r="E216">
        <v>2.6664110897795799</v>
      </c>
      <c r="F216">
        <v>36</v>
      </c>
      <c r="G216">
        <v>142</v>
      </c>
      <c r="H216">
        <v>5</v>
      </c>
      <c r="I216">
        <v>27350</v>
      </c>
      <c r="J216" t="s">
        <v>732</v>
      </c>
    </row>
    <row r="217" spans="1:10">
      <c r="A217" t="s">
        <v>263</v>
      </c>
      <c r="B217" t="s">
        <v>733</v>
      </c>
      <c r="C217" t="s">
        <v>734</v>
      </c>
      <c r="D217">
        <v>2.3036442092241802E-3</v>
      </c>
      <c r="E217">
        <v>2.6375845955189798</v>
      </c>
      <c r="F217">
        <v>263</v>
      </c>
      <c r="G217">
        <v>142</v>
      </c>
      <c r="H217">
        <v>10</v>
      </c>
      <c r="I217">
        <v>27350</v>
      </c>
      <c r="J217" t="s">
        <v>735</v>
      </c>
    </row>
    <row r="218" spans="1:10">
      <c r="A218" t="s">
        <v>263</v>
      </c>
      <c r="B218" t="s">
        <v>736</v>
      </c>
      <c r="C218" t="s">
        <v>737</v>
      </c>
      <c r="D218">
        <v>2.5121081352246699E-3</v>
      </c>
      <c r="E218">
        <v>2.5999616700619899</v>
      </c>
      <c r="F218">
        <v>2631</v>
      </c>
      <c r="G218">
        <v>142</v>
      </c>
      <c r="H218">
        <v>33</v>
      </c>
      <c r="I218">
        <v>27350</v>
      </c>
      <c r="J218" t="s">
        <v>738</v>
      </c>
    </row>
    <row r="219" spans="1:10">
      <c r="A219" t="s">
        <v>263</v>
      </c>
      <c r="B219" t="s">
        <v>739</v>
      </c>
      <c r="C219" t="s">
        <v>740</v>
      </c>
      <c r="D219">
        <v>2.5549462266772601E-3</v>
      </c>
      <c r="E219">
        <v>2.5926182359218601</v>
      </c>
      <c r="F219">
        <v>2131</v>
      </c>
      <c r="G219">
        <v>142</v>
      </c>
      <c r="H219">
        <v>29</v>
      </c>
      <c r="I219">
        <v>27350</v>
      </c>
      <c r="J219" t="s">
        <v>741</v>
      </c>
    </row>
    <row r="220" spans="1:10">
      <c r="A220" t="s">
        <v>263</v>
      </c>
      <c r="B220" t="s">
        <v>742</v>
      </c>
      <c r="C220" t="s">
        <v>743</v>
      </c>
      <c r="D220">
        <v>2.6569552815785599E-3</v>
      </c>
      <c r="E220">
        <v>2.57561575500903</v>
      </c>
      <c r="F220">
        <v>207</v>
      </c>
      <c r="G220">
        <v>142</v>
      </c>
      <c r="H220">
        <v>9</v>
      </c>
      <c r="I220">
        <v>27350</v>
      </c>
      <c r="J220" t="s">
        <v>744</v>
      </c>
    </row>
    <row r="221" spans="1:10">
      <c r="A221" t="s">
        <v>263</v>
      </c>
      <c r="B221" t="s">
        <v>745</v>
      </c>
      <c r="C221" t="s">
        <v>746</v>
      </c>
      <c r="D221">
        <v>2.8463393563455401E-3</v>
      </c>
      <c r="E221">
        <v>2.5457133221708599</v>
      </c>
      <c r="F221">
        <v>38</v>
      </c>
      <c r="G221">
        <v>142</v>
      </c>
      <c r="H221">
        <v>5</v>
      </c>
      <c r="I221">
        <v>27350</v>
      </c>
      <c r="J221" t="s">
        <v>732</v>
      </c>
    </row>
    <row r="222" spans="1:10">
      <c r="A222" t="s">
        <v>263</v>
      </c>
      <c r="B222" t="s">
        <v>747</v>
      </c>
      <c r="C222" t="s">
        <v>748</v>
      </c>
      <c r="D222">
        <v>2.9125898707223902E-3</v>
      </c>
      <c r="E222">
        <v>2.5357206651911</v>
      </c>
      <c r="F222">
        <v>17</v>
      </c>
      <c r="G222">
        <v>142</v>
      </c>
      <c r="H222">
        <v>4</v>
      </c>
      <c r="I222">
        <v>27350</v>
      </c>
      <c r="J222" t="s">
        <v>749</v>
      </c>
    </row>
    <row r="223" spans="1:10">
      <c r="A223" t="s">
        <v>263</v>
      </c>
      <c r="B223" t="s">
        <v>750</v>
      </c>
      <c r="C223" t="s">
        <v>751</v>
      </c>
      <c r="D223">
        <v>3.0453753037710898E-3</v>
      </c>
      <c r="E223">
        <v>2.5163591784619599</v>
      </c>
      <c r="F223">
        <v>156</v>
      </c>
      <c r="G223">
        <v>142</v>
      </c>
      <c r="H223">
        <v>8</v>
      </c>
      <c r="I223">
        <v>27350</v>
      </c>
      <c r="J223" t="s">
        <v>752</v>
      </c>
    </row>
    <row r="224" spans="1:10">
      <c r="A224" t="s">
        <v>263</v>
      </c>
      <c r="B224" t="s">
        <v>753</v>
      </c>
      <c r="C224" t="s">
        <v>754</v>
      </c>
      <c r="D224">
        <v>3.1645539076941499E-3</v>
      </c>
      <c r="E224">
        <v>2.4996875017860201</v>
      </c>
      <c r="F224">
        <v>1132</v>
      </c>
      <c r="G224">
        <v>142</v>
      </c>
      <c r="H224">
        <v>20</v>
      </c>
      <c r="I224">
        <v>27350</v>
      </c>
      <c r="J224" t="s">
        <v>755</v>
      </c>
    </row>
    <row r="225" spans="1:10">
      <c r="A225" t="s">
        <v>263</v>
      </c>
      <c r="B225" t="s">
        <v>756</v>
      </c>
      <c r="C225" t="s">
        <v>757</v>
      </c>
      <c r="D225">
        <v>3.5397865007672502E-3</v>
      </c>
      <c r="E225">
        <v>2.4510229312891298</v>
      </c>
      <c r="F225">
        <v>71</v>
      </c>
      <c r="G225">
        <v>142</v>
      </c>
      <c r="H225">
        <v>6</v>
      </c>
      <c r="I225">
        <v>27350</v>
      </c>
      <c r="J225" t="s">
        <v>758</v>
      </c>
    </row>
    <row r="226" spans="1:10">
      <c r="A226" t="s">
        <v>263</v>
      </c>
      <c r="B226" t="s">
        <v>759</v>
      </c>
      <c r="C226" t="s">
        <v>760</v>
      </c>
      <c r="D226">
        <v>3.70033762918133E-3</v>
      </c>
      <c r="E226">
        <v>2.4317586478787598</v>
      </c>
      <c r="F226">
        <v>40</v>
      </c>
      <c r="G226">
        <v>142</v>
      </c>
      <c r="H226">
        <v>5</v>
      </c>
      <c r="I226">
        <v>27350</v>
      </c>
      <c r="J226" t="s">
        <v>761</v>
      </c>
    </row>
    <row r="227" spans="1:10">
      <c r="A227" t="s">
        <v>263</v>
      </c>
      <c r="B227" t="s">
        <v>762</v>
      </c>
      <c r="C227" t="s">
        <v>763</v>
      </c>
      <c r="D227">
        <v>3.7296676538986001E-3</v>
      </c>
      <c r="E227">
        <v>2.4283298659147698</v>
      </c>
      <c r="F227">
        <v>18</v>
      </c>
      <c r="G227">
        <v>142</v>
      </c>
      <c r="H227">
        <v>4</v>
      </c>
      <c r="I227">
        <v>27350</v>
      </c>
      <c r="J227" t="s">
        <v>764</v>
      </c>
    </row>
    <row r="228" spans="1:10">
      <c r="A228" t="s">
        <v>263</v>
      </c>
      <c r="B228" t="s">
        <v>765</v>
      </c>
      <c r="C228" t="s">
        <v>766</v>
      </c>
      <c r="D228">
        <v>3.7296676538986001E-3</v>
      </c>
      <c r="E228">
        <v>2.4283298659147698</v>
      </c>
      <c r="F228">
        <v>18</v>
      </c>
      <c r="G228">
        <v>142</v>
      </c>
      <c r="H228">
        <v>4</v>
      </c>
      <c r="I228">
        <v>27350</v>
      </c>
      <c r="J228" t="s">
        <v>764</v>
      </c>
    </row>
    <row r="229" spans="1:10">
      <c r="A229" t="s">
        <v>263</v>
      </c>
      <c r="B229" t="s">
        <v>767</v>
      </c>
      <c r="C229" t="s">
        <v>768</v>
      </c>
      <c r="D229">
        <v>3.8957040490192598E-3</v>
      </c>
      <c r="E229">
        <v>2.4094140432615498</v>
      </c>
      <c r="F229">
        <v>10488</v>
      </c>
      <c r="G229">
        <v>142</v>
      </c>
      <c r="H229">
        <v>82</v>
      </c>
      <c r="I229">
        <v>27350</v>
      </c>
      <c r="J229" t="s">
        <v>769</v>
      </c>
    </row>
    <row r="230" spans="1:10">
      <c r="A230" t="s">
        <v>263</v>
      </c>
      <c r="B230" t="s">
        <v>770</v>
      </c>
      <c r="C230" t="s">
        <v>771</v>
      </c>
      <c r="D230">
        <v>4.1967343479549796E-3</v>
      </c>
      <c r="E230">
        <v>2.37708852063093</v>
      </c>
      <c r="F230">
        <v>41</v>
      </c>
      <c r="G230">
        <v>142</v>
      </c>
      <c r="H230">
        <v>5</v>
      </c>
      <c r="I230">
        <v>27350</v>
      </c>
      <c r="J230" t="s">
        <v>732</v>
      </c>
    </row>
    <row r="231" spans="1:10">
      <c r="A231" t="s">
        <v>263</v>
      </c>
      <c r="B231" t="s">
        <v>772</v>
      </c>
      <c r="C231" t="s">
        <v>773</v>
      </c>
      <c r="D231">
        <v>4.8927911726747604E-3</v>
      </c>
      <c r="E231">
        <v>2.3104433197990999</v>
      </c>
      <c r="F231">
        <v>75</v>
      </c>
      <c r="G231">
        <v>142</v>
      </c>
      <c r="H231">
        <v>6</v>
      </c>
      <c r="I231">
        <v>27350</v>
      </c>
      <c r="J231" t="s">
        <v>774</v>
      </c>
    </row>
    <row r="232" spans="1:10">
      <c r="A232" t="s">
        <v>263</v>
      </c>
      <c r="B232" t="s">
        <v>775</v>
      </c>
      <c r="C232" t="s">
        <v>776</v>
      </c>
      <c r="D232">
        <v>5.0687368886560297E-3</v>
      </c>
      <c r="E232">
        <v>2.29510025183647</v>
      </c>
      <c r="F232">
        <v>167</v>
      </c>
      <c r="G232">
        <v>142</v>
      </c>
      <c r="H232">
        <v>8</v>
      </c>
      <c r="I232">
        <v>27350</v>
      </c>
      <c r="J232" t="s">
        <v>777</v>
      </c>
    </row>
    <row r="233" spans="1:10">
      <c r="A233" t="s">
        <v>263</v>
      </c>
      <c r="B233" t="s">
        <v>778</v>
      </c>
      <c r="C233" t="s">
        <v>779</v>
      </c>
      <c r="D233">
        <v>5.2896206672436901E-3</v>
      </c>
      <c r="E233">
        <v>2.27657547125966</v>
      </c>
      <c r="F233">
        <v>76</v>
      </c>
      <c r="G233">
        <v>142</v>
      </c>
      <c r="H233">
        <v>6</v>
      </c>
      <c r="I233">
        <v>27350</v>
      </c>
      <c r="J233" t="s">
        <v>780</v>
      </c>
    </row>
    <row r="234" spans="1:10">
      <c r="A234" t="s">
        <v>263</v>
      </c>
      <c r="B234" t="s">
        <v>781</v>
      </c>
      <c r="C234" t="s">
        <v>782</v>
      </c>
      <c r="D234">
        <v>5.34591382351022E-3</v>
      </c>
      <c r="E234">
        <v>2.2719780463792598</v>
      </c>
      <c r="F234">
        <v>43</v>
      </c>
      <c r="G234">
        <v>142</v>
      </c>
      <c r="H234">
        <v>5</v>
      </c>
      <c r="I234">
        <v>27350</v>
      </c>
      <c r="J234" t="s">
        <v>783</v>
      </c>
    </row>
    <row r="235" spans="1:10">
      <c r="A235" t="s">
        <v>263</v>
      </c>
      <c r="B235" t="s">
        <v>784</v>
      </c>
      <c r="C235" t="s">
        <v>785</v>
      </c>
      <c r="D235">
        <v>7.2069803692548897E-3</v>
      </c>
      <c r="E235">
        <v>2.14224666089267</v>
      </c>
      <c r="F235">
        <v>21</v>
      </c>
      <c r="G235">
        <v>142</v>
      </c>
      <c r="H235">
        <v>4</v>
      </c>
      <c r="I235">
        <v>27350</v>
      </c>
      <c r="J235" t="s">
        <v>786</v>
      </c>
    </row>
    <row r="236" spans="1:10">
      <c r="A236" t="s">
        <v>263</v>
      </c>
      <c r="B236" t="s">
        <v>787</v>
      </c>
      <c r="C236" t="s">
        <v>788</v>
      </c>
      <c r="D236">
        <v>7.2069803692548897E-3</v>
      </c>
      <c r="E236">
        <v>2.14224666089267</v>
      </c>
      <c r="F236">
        <v>21</v>
      </c>
      <c r="G236">
        <v>142</v>
      </c>
      <c r="H236">
        <v>4</v>
      </c>
      <c r="I236">
        <v>27350</v>
      </c>
      <c r="J236" t="s">
        <v>789</v>
      </c>
    </row>
    <row r="237" spans="1:10">
      <c r="A237" t="s">
        <v>263</v>
      </c>
      <c r="B237" t="s">
        <v>790</v>
      </c>
      <c r="C237" t="s">
        <v>791</v>
      </c>
      <c r="D237">
        <v>7.3439725847910297E-3</v>
      </c>
      <c r="E237">
        <v>2.1340689530345101</v>
      </c>
      <c r="F237">
        <v>5829</v>
      </c>
      <c r="G237">
        <v>142</v>
      </c>
      <c r="H237">
        <v>54</v>
      </c>
      <c r="I237">
        <v>27350</v>
      </c>
      <c r="J237" t="s">
        <v>792</v>
      </c>
    </row>
    <row r="238" spans="1:10">
      <c r="A238" t="s">
        <v>263</v>
      </c>
      <c r="B238" t="s">
        <v>793</v>
      </c>
      <c r="C238" t="s">
        <v>794</v>
      </c>
      <c r="D238">
        <v>7.9138293223366494E-3</v>
      </c>
      <c r="E238">
        <v>2.10161332040391</v>
      </c>
      <c r="F238">
        <v>302</v>
      </c>
      <c r="G238">
        <v>142</v>
      </c>
      <c r="H238">
        <v>10</v>
      </c>
      <c r="I238">
        <v>27350</v>
      </c>
      <c r="J238" t="s">
        <v>795</v>
      </c>
    </row>
    <row r="239" spans="1:10">
      <c r="A239" t="s">
        <v>263</v>
      </c>
      <c r="B239" t="s">
        <v>796</v>
      </c>
      <c r="C239" t="s">
        <v>797</v>
      </c>
      <c r="D239">
        <v>8.1412409107907008E-3</v>
      </c>
      <c r="E239">
        <v>2.08930939368144</v>
      </c>
      <c r="F239">
        <v>6007</v>
      </c>
      <c r="G239">
        <v>142</v>
      </c>
      <c r="H239">
        <v>55</v>
      </c>
      <c r="I239">
        <v>27350</v>
      </c>
      <c r="J239" t="s">
        <v>798</v>
      </c>
    </row>
    <row r="240" spans="1:10">
      <c r="A240" t="s">
        <v>263</v>
      </c>
      <c r="B240" t="s">
        <v>799</v>
      </c>
      <c r="C240" t="s">
        <v>800</v>
      </c>
      <c r="D240">
        <v>8.7468704808705902E-3</v>
      </c>
      <c r="E240">
        <v>2.0581473042348399</v>
      </c>
      <c r="F240">
        <v>7</v>
      </c>
      <c r="G240">
        <v>142</v>
      </c>
      <c r="H240">
        <v>3</v>
      </c>
      <c r="I240">
        <v>27350</v>
      </c>
      <c r="J240" t="s">
        <v>801</v>
      </c>
    </row>
    <row r="241" spans="1:10">
      <c r="A241" t="s">
        <v>263</v>
      </c>
      <c r="B241" t="s">
        <v>802</v>
      </c>
      <c r="C241" t="s">
        <v>803</v>
      </c>
      <c r="D241">
        <v>8.7468704808705902E-3</v>
      </c>
      <c r="E241">
        <v>2.0581473042348399</v>
      </c>
      <c r="F241">
        <v>7</v>
      </c>
      <c r="G241">
        <v>142</v>
      </c>
      <c r="H241">
        <v>3</v>
      </c>
      <c r="I241">
        <v>27350</v>
      </c>
      <c r="J241" t="s">
        <v>804</v>
      </c>
    </row>
    <row r="242" spans="1:10">
      <c r="A242" t="s">
        <v>263</v>
      </c>
      <c r="B242" t="s">
        <v>805</v>
      </c>
      <c r="C242" t="s">
        <v>806</v>
      </c>
      <c r="D242">
        <v>8.8352701950090793E-3</v>
      </c>
      <c r="E242">
        <v>2.0537801646170699</v>
      </c>
      <c r="F242">
        <v>180</v>
      </c>
      <c r="G242">
        <v>142</v>
      </c>
      <c r="H242">
        <v>8</v>
      </c>
      <c r="I242">
        <v>27350</v>
      </c>
      <c r="J242" t="s">
        <v>807</v>
      </c>
    </row>
    <row r="243" spans="1:10">
      <c r="A243" t="s">
        <v>263</v>
      </c>
      <c r="B243" t="s">
        <v>808</v>
      </c>
      <c r="C243" t="s">
        <v>809</v>
      </c>
      <c r="D243">
        <v>9.0900791551333498E-3</v>
      </c>
      <c r="E243">
        <v>2.0414323349861698</v>
      </c>
      <c r="F243">
        <v>6028</v>
      </c>
      <c r="G243">
        <v>142</v>
      </c>
      <c r="H243">
        <v>55</v>
      </c>
      <c r="I243">
        <v>27350</v>
      </c>
      <c r="J243" t="s">
        <v>810</v>
      </c>
    </row>
    <row r="244" spans="1:10">
      <c r="A244" t="s">
        <v>263</v>
      </c>
      <c r="B244" t="s">
        <v>811</v>
      </c>
      <c r="C244" t="s">
        <v>812</v>
      </c>
      <c r="D244">
        <v>9.5709665823567307E-3</v>
      </c>
      <c r="E244">
        <v>2.0190442001347502</v>
      </c>
      <c r="F244">
        <v>129</v>
      </c>
      <c r="G244">
        <v>142</v>
      </c>
      <c r="H244">
        <v>7</v>
      </c>
      <c r="I244">
        <v>27350</v>
      </c>
      <c r="J244" t="s">
        <v>813</v>
      </c>
    </row>
    <row r="245" spans="1:10">
      <c r="A245" t="s">
        <v>263</v>
      </c>
      <c r="B245" t="s">
        <v>814</v>
      </c>
      <c r="C245" t="s">
        <v>815</v>
      </c>
      <c r="D245">
        <v>9.74047515011159E-3</v>
      </c>
      <c r="E245">
        <v>2.0114198572858202</v>
      </c>
      <c r="F245">
        <v>459</v>
      </c>
      <c r="G245">
        <v>142</v>
      </c>
      <c r="H245">
        <v>12</v>
      </c>
      <c r="I245">
        <v>27350</v>
      </c>
      <c r="J245" t="s">
        <v>816</v>
      </c>
    </row>
    <row r="246" spans="1:10">
      <c r="A246" t="s">
        <v>263</v>
      </c>
      <c r="B246" t="s">
        <v>817</v>
      </c>
      <c r="C246" t="s">
        <v>818</v>
      </c>
      <c r="D246">
        <v>1.39416904884021E-2</v>
      </c>
      <c r="E246">
        <v>1.8556845630190399</v>
      </c>
      <c r="F246">
        <v>8</v>
      </c>
      <c r="G246">
        <v>142</v>
      </c>
      <c r="H246">
        <v>3</v>
      </c>
      <c r="I246">
        <v>27350</v>
      </c>
      <c r="J246" t="s">
        <v>804</v>
      </c>
    </row>
    <row r="247" spans="1:10">
      <c r="A247" t="s">
        <v>263</v>
      </c>
      <c r="B247" t="s">
        <v>819</v>
      </c>
      <c r="C247" t="s">
        <v>820</v>
      </c>
      <c r="D247">
        <v>1.39416904884021E-2</v>
      </c>
      <c r="E247">
        <v>1.8556845630190399</v>
      </c>
      <c r="F247">
        <v>8</v>
      </c>
      <c r="G247">
        <v>142</v>
      </c>
      <c r="H247">
        <v>3</v>
      </c>
      <c r="I247">
        <v>27350</v>
      </c>
      <c r="J247" t="s">
        <v>821</v>
      </c>
    </row>
    <row r="248" spans="1:10">
      <c r="A248" t="s">
        <v>263</v>
      </c>
      <c r="B248" t="s">
        <v>822</v>
      </c>
      <c r="C248" t="s">
        <v>823</v>
      </c>
      <c r="D248">
        <v>1.39416904884021E-2</v>
      </c>
      <c r="E248">
        <v>1.8556845630190399</v>
      </c>
      <c r="F248">
        <v>8</v>
      </c>
      <c r="G248">
        <v>142</v>
      </c>
      <c r="H248">
        <v>3</v>
      </c>
      <c r="I248">
        <v>27350</v>
      </c>
      <c r="J248" t="s">
        <v>804</v>
      </c>
    </row>
    <row r="249" spans="1:10">
      <c r="A249" t="s">
        <v>263</v>
      </c>
      <c r="B249" t="s">
        <v>824</v>
      </c>
      <c r="C249" t="s">
        <v>825</v>
      </c>
      <c r="D249">
        <v>1.52866265560634E-2</v>
      </c>
      <c r="E249">
        <v>1.8156883438702101</v>
      </c>
      <c r="F249">
        <v>53</v>
      </c>
      <c r="G249">
        <v>142</v>
      </c>
      <c r="H249">
        <v>5</v>
      </c>
      <c r="I249">
        <v>27350</v>
      </c>
      <c r="J249" t="s">
        <v>732</v>
      </c>
    </row>
    <row r="250" spans="1:10">
      <c r="A250" t="s">
        <v>263</v>
      </c>
      <c r="B250" t="s">
        <v>826</v>
      </c>
      <c r="C250" t="s">
        <v>827</v>
      </c>
      <c r="D250">
        <v>1.52866265560634E-2</v>
      </c>
      <c r="E250">
        <v>1.8156883438702101</v>
      </c>
      <c r="F250">
        <v>53</v>
      </c>
      <c r="G250">
        <v>142</v>
      </c>
      <c r="H250">
        <v>5</v>
      </c>
      <c r="I250">
        <v>27350</v>
      </c>
      <c r="J250" t="s">
        <v>828</v>
      </c>
    </row>
    <row r="251" spans="1:10">
      <c r="A251" t="s">
        <v>263</v>
      </c>
      <c r="B251" t="s">
        <v>829</v>
      </c>
      <c r="C251" t="s">
        <v>830</v>
      </c>
      <c r="D251">
        <v>1.6502893968216199E-2</v>
      </c>
      <c r="E251">
        <v>1.78243989068181</v>
      </c>
      <c r="F251">
        <v>196</v>
      </c>
      <c r="G251">
        <v>142</v>
      </c>
      <c r="H251">
        <v>8</v>
      </c>
      <c r="I251">
        <v>27350</v>
      </c>
      <c r="J251" t="s">
        <v>831</v>
      </c>
    </row>
    <row r="252" spans="1:10">
      <c r="A252" t="s">
        <v>263</v>
      </c>
      <c r="B252" t="s">
        <v>832</v>
      </c>
      <c r="C252" t="s">
        <v>833</v>
      </c>
      <c r="D252">
        <v>1.6776459696644801E-2</v>
      </c>
      <c r="E252">
        <v>1.7752996821504201</v>
      </c>
      <c r="F252">
        <v>54</v>
      </c>
      <c r="G252">
        <v>142</v>
      </c>
      <c r="H252">
        <v>5</v>
      </c>
      <c r="I252">
        <v>27350</v>
      </c>
      <c r="J252" t="s">
        <v>834</v>
      </c>
    </row>
    <row r="253" spans="1:10">
      <c r="A253" t="s">
        <v>263</v>
      </c>
      <c r="B253" t="s">
        <v>835</v>
      </c>
      <c r="C253" t="s">
        <v>836</v>
      </c>
      <c r="D253">
        <v>1.84170528968177E-2</v>
      </c>
      <c r="E253">
        <v>1.7347798645327599</v>
      </c>
      <c r="F253">
        <v>1274</v>
      </c>
      <c r="G253">
        <v>142</v>
      </c>
      <c r="H253">
        <v>20</v>
      </c>
      <c r="I253">
        <v>27350</v>
      </c>
      <c r="J253" t="s">
        <v>755</v>
      </c>
    </row>
    <row r="254" spans="1:10">
      <c r="A254" t="s">
        <v>263</v>
      </c>
      <c r="B254" t="s">
        <v>837</v>
      </c>
      <c r="C254" t="s">
        <v>838</v>
      </c>
      <c r="D254">
        <v>2.0832904916260699E-2</v>
      </c>
      <c r="E254">
        <v>1.6812501683076</v>
      </c>
      <c r="F254">
        <v>9</v>
      </c>
      <c r="G254">
        <v>142</v>
      </c>
      <c r="H254">
        <v>3</v>
      </c>
      <c r="I254">
        <v>27350</v>
      </c>
      <c r="J254" t="s">
        <v>804</v>
      </c>
    </row>
    <row r="255" spans="1:10">
      <c r="A255" t="s">
        <v>263</v>
      </c>
      <c r="B255" t="s">
        <v>839</v>
      </c>
      <c r="C255" t="s">
        <v>840</v>
      </c>
      <c r="D255">
        <v>2.0832904916260699E-2</v>
      </c>
      <c r="E255">
        <v>1.6812501683076</v>
      </c>
      <c r="F255">
        <v>9</v>
      </c>
      <c r="G255">
        <v>142</v>
      </c>
      <c r="H255">
        <v>3</v>
      </c>
      <c r="I255">
        <v>27350</v>
      </c>
      <c r="J255" t="s">
        <v>841</v>
      </c>
    </row>
    <row r="256" spans="1:10">
      <c r="A256" t="s">
        <v>263</v>
      </c>
      <c r="B256" t="s">
        <v>842</v>
      </c>
      <c r="C256" t="s">
        <v>843</v>
      </c>
      <c r="D256">
        <v>2.3968981949225299E-2</v>
      </c>
      <c r="E256">
        <v>1.6203504116577501</v>
      </c>
      <c r="F256">
        <v>28</v>
      </c>
      <c r="G256">
        <v>142</v>
      </c>
      <c r="H256">
        <v>4</v>
      </c>
      <c r="I256">
        <v>27350</v>
      </c>
      <c r="J256" t="s">
        <v>723</v>
      </c>
    </row>
    <row r="257" spans="1:10">
      <c r="A257" t="s">
        <v>263</v>
      </c>
      <c r="B257" t="s">
        <v>844</v>
      </c>
      <c r="C257" t="s">
        <v>845</v>
      </c>
      <c r="D257">
        <v>2.46274748486284E-2</v>
      </c>
      <c r="E257">
        <v>1.6085801157909001</v>
      </c>
      <c r="F257">
        <v>875</v>
      </c>
      <c r="G257">
        <v>142</v>
      </c>
      <c r="H257">
        <v>16</v>
      </c>
      <c r="I257">
        <v>27350</v>
      </c>
      <c r="J257" t="s">
        <v>846</v>
      </c>
    </row>
    <row r="258" spans="1:10">
      <c r="A258" t="s">
        <v>263</v>
      </c>
      <c r="B258" t="s">
        <v>847</v>
      </c>
      <c r="C258" t="s">
        <v>848</v>
      </c>
      <c r="D258">
        <v>2.6768426112933199E-2</v>
      </c>
      <c r="E258">
        <v>1.5723771630141199</v>
      </c>
      <c r="F258">
        <v>425</v>
      </c>
      <c r="G258">
        <v>142</v>
      </c>
      <c r="H258">
        <v>11</v>
      </c>
      <c r="I258">
        <v>27350</v>
      </c>
      <c r="J258" t="s">
        <v>849</v>
      </c>
    </row>
    <row r="259" spans="1:10">
      <c r="A259" t="s">
        <v>263</v>
      </c>
      <c r="B259" t="s">
        <v>850</v>
      </c>
      <c r="C259" t="s">
        <v>851</v>
      </c>
      <c r="D259">
        <v>2.9647993369496601E-2</v>
      </c>
      <c r="E259">
        <v>1.5280046951511601</v>
      </c>
      <c r="F259">
        <v>10</v>
      </c>
      <c r="G259">
        <v>142</v>
      </c>
      <c r="H259">
        <v>3</v>
      </c>
      <c r="I259">
        <v>27350</v>
      </c>
      <c r="J259" t="s">
        <v>852</v>
      </c>
    </row>
    <row r="260" spans="1:10">
      <c r="A260" t="s">
        <v>263</v>
      </c>
      <c r="B260" t="s">
        <v>853</v>
      </c>
      <c r="C260" t="s">
        <v>854</v>
      </c>
      <c r="D260">
        <v>2.9647993369496601E-2</v>
      </c>
      <c r="E260">
        <v>1.5280046951511601</v>
      </c>
      <c r="F260">
        <v>10</v>
      </c>
      <c r="G260">
        <v>142</v>
      </c>
      <c r="H260">
        <v>3</v>
      </c>
      <c r="I260">
        <v>27350</v>
      </c>
      <c r="J260" t="s">
        <v>855</v>
      </c>
    </row>
    <row r="261" spans="1:10">
      <c r="A261" t="s">
        <v>263</v>
      </c>
      <c r="B261" t="s">
        <v>856</v>
      </c>
      <c r="C261" t="s">
        <v>857</v>
      </c>
      <c r="D261">
        <v>3.0114666485878801E-2</v>
      </c>
      <c r="E261">
        <v>1.52122194219436</v>
      </c>
      <c r="F261">
        <v>3232</v>
      </c>
      <c r="G261">
        <v>142</v>
      </c>
      <c r="H261">
        <v>35</v>
      </c>
      <c r="I261">
        <v>27350</v>
      </c>
      <c r="J261" t="s">
        <v>858</v>
      </c>
    </row>
    <row r="262" spans="1:10">
      <c r="A262" t="s">
        <v>263</v>
      </c>
      <c r="B262" t="s">
        <v>859</v>
      </c>
      <c r="C262" t="s">
        <v>860</v>
      </c>
      <c r="D262">
        <v>3.1027754800254399E-2</v>
      </c>
      <c r="E262">
        <v>1.5082496492672099</v>
      </c>
      <c r="F262">
        <v>2823</v>
      </c>
      <c r="G262">
        <v>142</v>
      </c>
      <c r="H262">
        <v>32</v>
      </c>
      <c r="I262">
        <v>27350</v>
      </c>
      <c r="J262" t="s">
        <v>861</v>
      </c>
    </row>
    <row r="263" spans="1:10">
      <c r="A263" t="s">
        <v>263</v>
      </c>
      <c r="B263" t="s">
        <v>862</v>
      </c>
      <c r="C263" t="s">
        <v>863</v>
      </c>
      <c r="D263">
        <v>3.6263212207238403E-2</v>
      </c>
      <c r="E263">
        <v>1.44053372858883</v>
      </c>
      <c r="F263">
        <v>2845</v>
      </c>
      <c r="G263">
        <v>142</v>
      </c>
      <c r="H263">
        <v>32</v>
      </c>
      <c r="I263">
        <v>27350</v>
      </c>
      <c r="J263" t="s">
        <v>861</v>
      </c>
    </row>
    <row r="264" spans="1:10">
      <c r="A264" t="s">
        <v>263</v>
      </c>
      <c r="B264" t="s">
        <v>864</v>
      </c>
      <c r="C264" t="s">
        <v>865</v>
      </c>
      <c r="D264">
        <v>3.7540496081046003E-2</v>
      </c>
      <c r="E264">
        <v>1.42549999266732</v>
      </c>
      <c r="F264">
        <v>708</v>
      </c>
      <c r="G264">
        <v>142</v>
      </c>
      <c r="H264">
        <v>14</v>
      </c>
      <c r="I264">
        <v>27350</v>
      </c>
      <c r="J264" t="s">
        <v>866</v>
      </c>
    </row>
    <row r="265" spans="1:10">
      <c r="A265" t="s">
        <v>263</v>
      </c>
      <c r="B265" t="s">
        <v>867</v>
      </c>
      <c r="C265" t="s">
        <v>868</v>
      </c>
      <c r="D265">
        <v>4.0610832662495502E-2</v>
      </c>
      <c r="E265">
        <v>1.3913581058800699</v>
      </c>
      <c r="F265">
        <v>11</v>
      </c>
      <c r="G265">
        <v>142</v>
      </c>
      <c r="H265">
        <v>3</v>
      </c>
      <c r="I265">
        <v>27350</v>
      </c>
      <c r="J265" t="s">
        <v>804</v>
      </c>
    </row>
    <row r="266" spans="1:10">
      <c r="A266" t="s">
        <v>263</v>
      </c>
      <c r="B266" t="s">
        <v>869</v>
      </c>
      <c r="C266" t="s">
        <v>870</v>
      </c>
      <c r="D266">
        <v>4.3484417753321701E-2</v>
      </c>
      <c r="E266">
        <v>1.3616663406568701</v>
      </c>
      <c r="F266">
        <v>5698</v>
      </c>
      <c r="G266">
        <v>142</v>
      </c>
      <c r="H266">
        <v>51</v>
      </c>
      <c r="I266">
        <v>27350</v>
      </c>
      <c r="J266" t="s">
        <v>871</v>
      </c>
    </row>
    <row r="267" spans="1:10">
      <c r="A267" t="s">
        <v>263</v>
      </c>
      <c r="B267" t="s">
        <v>872</v>
      </c>
      <c r="C267" t="s">
        <v>873</v>
      </c>
      <c r="D267">
        <v>4.50984797567658E-2</v>
      </c>
      <c r="E267">
        <v>1.3458380976869</v>
      </c>
      <c r="F267">
        <v>66</v>
      </c>
      <c r="G267">
        <v>142</v>
      </c>
      <c r="H267">
        <v>5</v>
      </c>
      <c r="I267">
        <v>27350</v>
      </c>
      <c r="J267" t="s">
        <v>874</v>
      </c>
    </row>
    <row r="268" spans="1:10">
      <c r="A268" t="s">
        <v>263</v>
      </c>
      <c r="B268" t="s">
        <v>875</v>
      </c>
      <c r="C268" t="s">
        <v>876</v>
      </c>
      <c r="D268">
        <v>4.69471432867892E-2</v>
      </c>
      <c r="E268">
        <v>1.32839082922384</v>
      </c>
      <c r="F268">
        <v>33</v>
      </c>
      <c r="G268">
        <v>142</v>
      </c>
      <c r="H268">
        <v>4</v>
      </c>
      <c r="I268">
        <v>27350</v>
      </c>
      <c r="J268" t="s">
        <v>877</v>
      </c>
    </row>
    <row r="269" spans="1:10">
      <c r="A269" t="s">
        <v>878</v>
      </c>
      <c r="B269" t="s">
        <v>879</v>
      </c>
      <c r="C269" t="s">
        <v>880</v>
      </c>
      <c r="D269" s="1">
        <v>1.29019523064696E-33</v>
      </c>
      <c r="E269">
        <v>32.889344567857798</v>
      </c>
      <c r="F269">
        <v>1343</v>
      </c>
      <c r="G269">
        <v>141</v>
      </c>
      <c r="H269">
        <v>56</v>
      </c>
      <c r="I269">
        <v>27145</v>
      </c>
      <c r="J269" t="s">
        <v>881</v>
      </c>
    </row>
    <row r="270" spans="1:10">
      <c r="A270" t="s">
        <v>878</v>
      </c>
      <c r="B270" t="s">
        <v>882</v>
      </c>
      <c r="C270" t="s">
        <v>883</v>
      </c>
      <c r="D270" s="1">
        <v>3.8111273383283598E-26</v>
      </c>
      <c r="E270">
        <v>25.418946540230799</v>
      </c>
      <c r="F270">
        <v>367</v>
      </c>
      <c r="G270">
        <v>141</v>
      </c>
      <c r="H270">
        <v>31</v>
      </c>
      <c r="I270">
        <v>27145</v>
      </c>
      <c r="J270" t="s">
        <v>884</v>
      </c>
    </row>
    <row r="271" spans="1:10">
      <c r="A271" t="s">
        <v>878</v>
      </c>
      <c r="B271" t="s">
        <v>885</v>
      </c>
      <c r="C271" t="s">
        <v>886</v>
      </c>
      <c r="D271" s="1">
        <v>6.4750705347271701E-25</v>
      </c>
      <c r="E271">
        <v>24.188755496331499</v>
      </c>
      <c r="F271">
        <v>260</v>
      </c>
      <c r="G271">
        <v>141</v>
      </c>
      <c r="H271">
        <v>27</v>
      </c>
      <c r="I271">
        <v>27145</v>
      </c>
      <c r="J271" t="s">
        <v>887</v>
      </c>
    </row>
    <row r="272" spans="1:10">
      <c r="A272" t="s">
        <v>878</v>
      </c>
      <c r="B272" t="s">
        <v>888</v>
      </c>
      <c r="C272" t="s">
        <v>889</v>
      </c>
      <c r="D272" s="1">
        <v>1.0282862456884E-23</v>
      </c>
      <c r="E272">
        <v>22.9878859732605</v>
      </c>
      <c r="F272">
        <v>360</v>
      </c>
      <c r="G272">
        <v>141</v>
      </c>
      <c r="H272">
        <v>29</v>
      </c>
      <c r="I272">
        <v>27145</v>
      </c>
      <c r="J272" t="s">
        <v>890</v>
      </c>
    </row>
    <row r="273" spans="1:10">
      <c r="A273" t="s">
        <v>878</v>
      </c>
      <c r="B273" t="s">
        <v>891</v>
      </c>
      <c r="C273" t="s">
        <v>892</v>
      </c>
      <c r="D273" s="1">
        <v>4.8998274204570802E-23</v>
      </c>
      <c r="E273">
        <v>22.309819216229201</v>
      </c>
      <c r="F273">
        <v>421</v>
      </c>
      <c r="G273">
        <v>141</v>
      </c>
      <c r="H273">
        <v>30</v>
      </c>
      <c r="I273">
        <v>27145</v>
      </c>
      <c r="J273" t="s">
        <v>893</v>
      </c>
    </row>
    <row r="274" spans="1:10">
      <c r="A274" t="s">
        <v>878</v>
      </c>
      <c r="B274" t="s">
        <v>894</v>
      </c>
      <c r="C274" t="s">
        <v>895</v>
      </c>
      <c r="D274" s="1">
        <v>9.4094636034781698E-21</v>
      </c>
      <c r="E274">
        <v>20.026435133287801</v>
      </c>
      <c r="F274">
        <v>167</v>
      </c>
      <c r="G274">
        <v>141</v>
      </c>
      <c r="H274">
        <v>21</v>
      </c>
      <c r="I274">
        <v>27145</v>
      </c>
      <c r="J274" t="s">
        <v>896</v>
      </c>
    </row>
    <row r="275" spans="1:10">
      <c r="A275" t="s">
        <v>878</v>
      </c>
      <c r="B275" t="s">
        <v>897</v>
      </c>
      <c r="C275" t="s">
        <v>898</v>
      </c>
      <c r="D275" s="1">
        <v>1.08896257552788E-19</v>
      </c>
      <c r="E275">
        <v>18.9629870454242</v>
      </c>
      <c r="F275">
        <v>159</v>
      </c>
      <c r="G275">
        <v>141</v>
      </c>
      <c r="H275">
        <v>20</v>
      </c>
      <c r="I275">
        <v>27145</v>
      </c>
      <c r="J275" t="s">
        <v>899</v>
      </c>
    </row>
    <row r="276" spans="1:10">
      <c r="A276" t="s">
        <v>878</v>
      </c>
      <c r="B276" t="s">
        <v>900</v>
      </c>
      <c r="C276" t="s">
        <v>901</v>
      </c>
      <c r="D276" s="1">
        <v>3.1544158033803498E-19</v>
      </c>
      <c r="E276">
        <v>18.501081060147399</v>
      </c>
      <c r="F276">
        <v>1344</v>
      </c>
      <c r="G276">
        <v>141</v>
      </c>
      <c r="H276">
        <v>42</v>
      </c>
      <c r="I276">
        <v>27145</v>
      </c>
      <c r="J276" t="s">
        <v>902</v>
      </c>
    </row>
    <row r="277" spans="1:10">
      <c r="A277" t="s">
        <v>878</v>
      </c>
      <c r="B277" t="s">
        <v>903</v>
      </c>
      <c r="C277" t="s">
        <v>904</v>
      </c>
      <c r="D277" s="1">
        <v>7.2020400768707502E-19</v>
      </c>
      <c r="E277">
        <v>18.142544466258901</v>
      </c>
      <c r="F277">
        <v>6398</v>
      </c>
      <c r="G277">
        <v>141</v>
      </c>
      <c r="H277">
        <v>86</v>
      </c>
      <c r="I277">
        <v>27145</v>
      </c>
      <c r="J277" t="s">
        <v>905</v>
      </c>
    </row>
    <row r="278" spans="1:10">
      <c r="A278" t="s">
        <v>878</v>
      </c>
      <c r="B278" t="s">
        <v>906</v>
      </c>
      <c r="C278" t="s">
        <v>907</v>
      </c>
      <c r="D278" s="1">
        <v>7.28115220024572E-19</v>
      </c>
      <c r="E278">
        <v>18.137799890657501</v>
      </c>
      <c r="F278">
        <v>6399</v>
      </c>
      <c r="G278">
        <v>141</v>
      </c>
      <c r="H278">
        <v>86</v>
      </c>
      <c r="I278">
        <v>27145</v>
      </c>
      <c r="J278" t="s">
        <v>905</v>
      </c>
    </row>
    <row r="279" spans="1:10">
      <c r="A279" t="s">
        <v>878</v>
      </c>
      <c r="B279" t="s">
        <v>908</v>
      </c>
      <c r="C279" t="s">
        <v>909</v>
      </c>
      <c r="D279" s="1">
        <v>8.7929482987831605E-15</v>
      </c>
      <c r="E279">
        <v>14.055865480420699</v>
      </c>
      <c r="F279">
        <v>170</v>
      </c>
      <c r="G279">
        <v>141</v>
      </c>
      <c r="H279">
        <v>17</v>
      </c>
      <c r="I279">
        <v>27145</v>
      </c>
      <c r="J279" t="s">
        <v>910</v>
      </c>
    </row>
    <row r="280" spans="1:10">
      <c r="A280" t="s">
        <v>878</v>
      </c>
      <c r="B280" t="s">
        <v>911</v>
      </c>
      <c r="C280" t="s">
        <v>912</v>
      </c>
      <c r="D280" s="1">
        <v>1.11157317615321E-14</v>
      </c>
      <c r="E280">
        <v>13.9540619419137</v>
      </c>
      <c r="F280">
        <v>3831</v>
      </c>
      <c r="G280">
        <v>141</v>
      </c>
      <c r="H280">
        <v>61</v>
      </c>
      <c r="I280">
        <v>27145</v>
      </c>
      <c r="J280" t="s">
        <v>913</v>
      </c>
    </row>
    <row r="281" spans="1:10">
      <c r="A281" t="s">
        <v>878</v>
      </c>
      <c r="B281" t="s">
        <v>914</v>
      </c>
      <c r="C281" t="s">
        <v>915</v>
      </c>
      <c r="D281" s="1">
        <v>1.4268148968549199E-14</v>
      </c>
      <c r="E281">
        <v>13.8456323649994</v>
      </c>
      <c r="F281">
        <v>1364</v>
      </c>
      <c r="G281">
        <v>141</v>
      </c>
      <c r="H281">
        <v>37</v>
      </c>
      <c r="I281">
        <v>27145</v>
      </c>
      <c r="J281" t="s">
        <v>916</v>
      </c>
    </row>
    <row r="282" spans="1:10">
      <c r="A282" t="s">
        <v>878</v>
      </c>
      <c r="B282" t="s">
        <v>917</v>
      </c>
      <c r="C282" t="s">
        <v>918</v>
      </c>
      <c r="D282" s="1">
        <v>3.3262449688999599E-14</v>
      </c>
      <c r="E282">
        <v>13.478045769330601</v>
      </c>
      <c r="F282">
        <v>2332</v>
      </c>
      <c r="G282">
        <v>141</v>
      </c>
      <c r="H282">
        <v>47</v>
      </c>
      <c r="I282">
        <v>27145</v>
      </c>
      <c r="J282" t="s">
        <v>919</v>
      </c>
    </row>
    <row r="283" spans="1:10">
      <c r="A283" t="s">
        <v>878</v>
      </c>
      <c r="B283" t="s">
        <v>920</v>
      </c>
      <c r="C283" t="s">
        <v>921</v>
      </c>
      <c r="D283" s="1">
        <v>6.6785856556861603E-13</v>
      </c>
      <c r="E283">
        <v>12.1753154996451</v>
      </c>
      <c r="F283">
        <v>10136</v>
      </c>
      <c r="G283">
        <v>141</v>
      </c>
      <c r="H283">
        <v>99</v>
      </c>
      <c r="I283">
        <v>27145</v>
      </c>
      <c r="J283" t="s">
        <v>922</v>
      </c>
    </row>
    <row r="284" spans="1:10">
      <c r="A284" t="s">
        <v>878</v>
      </c>
      <c r="B284" t="s">
        <v>923</v>
      </c>
      <c r="C284" t="s">
        <v>924</v>
      </c>
      <c r="D284" s="1">
        <v>5.5816736441563398E-12</v>
      </c>
      <c r="E284">
        <v>11.253235559944301</v>
      </c>
      <c r="F284">
        <v>824</v>
      </c>
      <c r="G284">
        <v>141</v>
      </c>
      <c r="H284">
        <v>27</v>
      </c>
      <c r="I284">
        <v>27145</v>
      </c>
      <c r="J284" t="s">
        <v>925</v>
      </c>
    </row>
    <row r="285" spans="1:10">
      <c r="A285" t="s">
        <v>878</v>
      </c>
      <c r="B285" t="s">
        <v>926</v>
      </c>
      <c r="C285" t="s">
        <v>927</v>
      </c>
      <c r="D285" s="1">
        <v>5.3771179714677103E-11</v>
      </c>
      <c r="E285">
        <v>10.2694504351993</v>
      </c>
      <c r="F285">
        <v>624</v>
      </c>
      <c r="G285">
        <v>141</v>
      </c>
      <c r="H285">
        <v>23</v>
      </c>
      <c r="I285">
        <v>27145</v>
      </c>
      <c r="J285" t="s">
        <v>928</v>
      </c>
    </row>
    <row r="286" spans="1:10">
      <c r="A286" t="s">
        <v>878</v>
      </c>
      <c r="B286" t="s">
        <v>929</v>
      </c>
      <c r="C286" t="s">
        <v>930</v>
      </c>
      <c r="D286" s="1">
        <v>6.8106496644144702E-11</v>
      </c>
      <c r="E286">
        <v>10.166811458981</v>
      </c>
      <c r="F286">
        <v>447</v>
      </c>
      <c r="G286">
        <v>141</v>
      </c>
      <c r="H286">
        <v>20</v>
      </c>
      <c r="I286">
        <v>27145</v>
      </c>
      <c r="J286" t="s">
        <v>931</v>
      </c>
    </row>
    <row r="287" spans="1:10">
      <c r="A287" t="s">
        <v>878</v>
      </c>
      <c r="B287" t="s">
        <v>932</v>
      </c>
      <c r="C287" t="s">
        <v>933</v>
      </c>
      <c r="D287" s="1">
        <v>7.9089448490439805E-11</v>
      </c>
      <c r="E287">
        <v>10.101881452887101</v>
      </c>
      <c r="F287">
        <v>15810</v>
      </c>
      <c r="G287">
        <v>141</v>
      </c>
      <c r="H287">
        <v>122</v>
      </c>
      <c r="I287">
        <v>27145</v>
      </c>
      <c r="J287" t="s">
        <v>934</v>
      </c>
    </row>
    <row r="288" spans="1:10">
      <c r="A288" t="s">
        <v>878</v>
      </c>
      <c r="B288" t="s">
        <v>935</v>
      </c>
      <c r="C288" t="s">
        <v>936</v>
      </c>
      <c r="D288" s="1">
        <v>1.4053146126032699E-10</v>
      </c>
      <c r="E288">
        <v>9.8522264378784801</v>
      </c>
      <c r="F288">
        <v>175</v>
      </c>
      <c r="G288">
        <v>141</v>
      </c>
      <c r="H288">
        <v>14</v>
      </c>
      <c r="I288">
        <v>27145</v>
      </c>
      <c r="J288" t="s">
        <v>937</v>
      </c>
    </row>
    <row r="289" spans="1:10">
      <c r="A289" t="s">
        <v>878</v>
      </c>
      <c r="B289" t="s">
        <v>938</v>
      </c>
      <c r="C289" t="s">
        <v>939</v>
      </c>
      <c r="D289" s="1">
        <v>5.6039012156923098E-10</v>
      </c>
      <c r="E289">
        <v>9.2515095289640303</v>
      </c>
      <c r="F289">
        <v>16136</v>
      </c>
      <c r="G289">
        <v>141</v>
      </c>
      <c r="H289">
        <v>122</v>
      </c>
      <c r="I289">
        <v>27145</v>
      </c>
      <c r="J289" t="s">
        <v>934</v>
      </c>
    </row>
    <row r="290" spans="1:10">
      <c r="A290" t="s">
        <v>878</v>
      </c>
      <c r="B290" t="s">
        <v>940</v>
      </c>
      <c r="C290" t="s">
        <v>941</v>
      </c>
      <c r="D290" s="1">
        <v>6.0143072063715599E-10</v>
      </c>
      <c r="E290">
        <v>9.2208143922274406</v>
      </c>
      <c r="F290">
        <v>333</v>
      </c>
      <c r="G290">
        <v>141</v>
      </c>
      <c r="H290">
        <v>17</v>
      </c>
      <c r="I290">
        <v>27145</v>
      </c>
      <c r="J290" t="s">
        <v>942</v>
      </c>
    </row>
    <row r="291" spans="1:10">
      <c r="A291" t="s">
        <v>878</v>
      </c>
      <c r="B291" t="s">
        <v>943</v>
      </c>
      <c r="C291" t="s">
        <v>944</v>
      </c>
      <c r="D291" s="1">
        <v>2.9445634246441199E-9</v>
      </c>
      <c r="E291">
        <v>8.5309790867250896</v>
      </c>
      <c r="F291">
        <v>6347</v>
      </c>
      <c r="G291">
        <v>141</v>
      </c>
      <c r="H291">
        <v>70</v>
      </c>
      <c r="I291">
        <v>27145</v>
      </c>
      <c r="J291" t="s">
        <v>945</v>
      </c>
    </row>
    <row r="292" spans="1:10">
      <c r="A292" t="s">
        <v>878</v>
      </c>
      <c r="B292" t="s">
        <v>946</v>
      </c>
      <c r="C292" t="s">
        <v>947</v>
      </c>
      <c r="D292" s="1">
        <v>2.9445634246441199E-9</v>
      </c>
      <c r="E292">
        <v>8.5309790867250896</v>
      </c>
      <c r="F292">
        <v>6347</v>
      </c>
      <c r="G292">
        <v>141</v>
      </c>
      <c r="H292">
        <v>70</v>
      </c>
      <c r="I292">
        <v>27145</v>
      </c>
      <c r="J292" t="s">
        <v>945</v>
      </c>
    </row>
    <row r="293" spans="1:10">
      <c r="A293" t="s">
        <v>878</v>
      </c>
      <c r="B293" t="s">
        <v>948</v>
      </c>
      <c r="C293" t="s">
        <v>949</v>
      </c>
      <c r="D293" s="1">
        <v>5.2334702070130901E-9</v>
      </c>
      <c r="E293">
        <v>8.2812102438314792</v>
      </c>
      <c r="F293">
        <v>5814</v>
      </c>
      <c r="G293">
        <v>141</v>
      </c>
      <c r="H293">
        <v>66</v>
      </c>
      <c r="I293">
        <v>27145</v>
      </c>
      <c r="J293" t="s">
        <v>950</v>
      </c>
    </row>
    <row r="294" spans="1:10">
      <c r="A294" t="s">
        <v>878</v>
      </c>
      <c r="B294" t="s">
        <v>951</v>
      </c>
      <c r="C294" t="s">
        <v>952</v>
      </c>
      <c r="D294" s="1">
        <v>9.4952042919727306E-9</v>
      </c>
      <c r="E294">
        <v>8.0224956868593402</v>
      </c>
      <c r="F294">
        <v>6346</v>
      </c>
      <c r="G294">
        <v>141</v>
      </c>
      <c r="H294">
        <v>69</v>
      </c>
      <c r="I294">
        <v>27145</v>
      </c>
      <c r="J294" t="s">
        <v>953</v>
      </c>
    </row>
    <row r="295" spans="1:10">
      <c r="A295" t="s">
        <v>878</v>
      </c>
      <c r="B295" t="s">
        <v>954</v>
      </c>
      <c r="C295" t="s">
        <v>955</v>
      </c>
      <c r="D295" s="1">
        <v>9.6411922705584899E-9</v>
      </c>
      <c r="E295">
        <v>8.0158692560860896</v>
      </c>
      <c r="F295">
        <v>17400</v>
      </c>
      <c r="G295">
        <v>141</v>
      </c>
      <c r="H295">
        <v>125</v>
      </c>
      <c r="I295">
        <v>27145</v>
      </c>
      <c r="J295" t="s">
        <v>956</v>
      </c>
    </row>
    <row r="296" spans="1:10">
      <c r="A296" t="s">
        <v>878</v>
      </c>
      <c r="B296" t="s">
        <v>957</v>
      </c>
      <c r="C296" t="s">
        <v>958</v>
      </c>
      <c r="D296" s="1">
        <v>3.1198708188999699E-8</v>
      </c>
      <c r="E296">
        <v>7.5058633879688497</v>
      </c>
      <c r="F296">
        <v>776</v>
      </c>
      <c r="G296">
        <v>141</v>
      </c>
      <c r="H296">
        <v>22</v>
      </c>
      <c r="I296">
        <v>27145</v>
      </c>
      <c r="J296" t="s">
        <v>959</v>
      </c>
    </row>
    <row r="297" spans="1:10">
      <c r="A297" t="s">
        <v>878</v>
      </c>
      <c r="B297" t="s">
        <v>960</v>
      </c>
      <c r="C297" t="s">
        <v>961</v>
      </c>
      <c r="D297" s="1">
        <v>9.6294907787740704E-8</v>
      </c>
      <c r="E297">
        <v>7.0163966783807403</v>
      </c>
      <c r="F297">
        <v>14477</v>
      </c>
      <c r="G297">
        <v>141</v>
      </c>
      <c r="H297">
        <v>111</v>
      </c>
      <c r="I297">
        <v>27145</v>
      </c>
      <c r="J297" t="s">
        <v>962</v>
      </c>
    </row>
    <row r="298" spans="1:10">
      <c r="A298" t="s">
        <v>878</v>
      </c>
      <c r="B298" t="s">
        <v>963</v>
      </c>
      <c r="C298" t="s">
        <v>964</v>
      </c>
      <c r="D298" s="1">
        <v>1.3634037103569001E-7</v>
      </c>
      <c r="E298">
        <v>6.8653755284501203</v>
      </c>
      <c r="F298">
        <v>9</v>
      </c>
      <c r="G298">
        <v>141</v>
      </c>
      <c r="H298">
        <v>5</v>
      </c>
      <c r="I298">
        <v>27145</v>
      </c>
      <c r="J298" t="s">
        <v>965</v>
      </c>
    </row>
    <row r="299" spans="1:10">
      <c r="A299" t="s">
        <v>878</v>
      </c>
      <c r="B299" t="s">
        <v>966</v>
      </c>
      <c r="C299" t="s">
        <v>967</v>
      </c>
      <c r="D299" s="1">
        <v>1.4682948978643401E-7</v>
      </c>
      <c r="E299">
        <v>6.8331867103238499</v>
      </c>
      <c r="F299">
        <v>7045</v>
      </c>
      <c r="G299">
        <v>141</v>
      </c>
      <c r="H299">
        <v>71</v>
      </c>
      <c r="I299">
        <v>27145</v>
      </c>
      <c r="J299" t="s">
        <v>968</v>
      </c>
    </row>
    <row r="300" spans="1:10">
      <c r="A300" t="s">
        <v>878</v>
      </c>
      <c r="B300" t="s">
        <v>969</v>
      </c>
      <c r="C300" t="s">
        <v>970</v>
      </c>
      <c r="D300" s="1">
        <v>1.66803309698505E-7</v>
      </c>
      <c r="E300">
        <v>6.7777953363749104</v>
      </c>
      <c r="F300">
        <v>154</v>
      </c>
      <c r="G300">
        <v>141</v>
      </c>
      <c r="H300">
        <v>11</v>
      </c>
      <c r="I300">
        <v>27145</v>
      </c>
      <c r="J300" t="s">
        <v>971</v>
      </c>
    </row>
    <row r="301" spans="1:10">
      <c r="A301" t="s">
        <v>878</v>
      </c>
      <c r="B301" t="s">
        <v>972</v>
      </c>
      <c r="C301" t="s">
        <v>973</v>
      </c>
      <c r="D301" s="1">
        <v>1.75798668143546E-7</v>
      </c>
      <c r="E301">
        <v>6.7549844194789603</v>
      </c>
      <c r="F301">
        <v>1020</v>
      </c>
      <c r="G301">
        <v>141</v>
      </c>
      <c r="H301">
        <v>24</v>
      </c>
      <c r="I301">
        <v>27145</v>
      </c>
      <c r="J301" t="s">
        <v>974</v>
      </c>
    </row>
    <row r="302" spans="1:10">
      <c r="A302" t="s">
        <v>878</v>
      </c>
      <c r="B302" t="s">
        <v>975</v>
      </c>
      <c r="C302" t="s">
        <v>976</v>
      </c>
      <c r="D302" s="1">
        <v>2.05376662067999E-7</v>
      </c>
      <c r="E302">
        <v>6.68744890889326</v>
      </c>
      <c r="F302">
        <v>1028</v>
      </c>
      <c r="G302">
        <v>141</v>
      </c>
      <c r="H302">
        <v>24</v>
      </c>
      <c r="I302">
        <v>27145</v>
      </c>
      <c r="J302" t="s">
        <v>974</v>
      </c>
    </row>
    <row r="303" spans="1:10">
      <c r="A303" t="s">
        <v>878</v>
      </c>
      <c r="B303" t="s">
        <v>977</v>
      </c>
      <c r="C303" t="s">
        <v>978</v>
      </c>
      <c r="D303" s="1">
        <v>3.026900469634E-7</v>
      </c>
      <c r="E303">
        <v>6.5190018592546499</v>
      </c>
      <c r="F303">
        <v>38</v>
      </c>
      <c r="G303">
        <v>141</v>
      </c>
      <c r="H303">
        <v>7</v>
      </c>
      <c r="I303">
        <v>27145</v>
      </c>
      <c r="J303" t="s">
        <v>979</v>
      </c>
    </row>
    <row r="304" spans="1:10">
      <c r="A304" t="s">
        <v>878</v>
      </c>
      <c r="B304" t="s">
        <v>980</v>
      </c>
      <c r="C304" t="s">
        <v>981</v>
      </c>
      <c r="D304" s="1">
        <v>3.46306662844419E-7</v>
      </c>
      <c r="E304">
        <v>6.4605391526644302</v>
      </c>
      <c r="F304">
        <v>14940</v>
      </c>
      <c r="G304">
        <v>141</v>
      </c>
      <c r="H304">
        <v>112</v>
      </c>
      <c r="I304">
        <v>27145</v>
      </c>
      <c r="J304" t="s">
        <v>982</v>
      </c>
    </row>
    <row r="305" spans="1:10">
      <c r="A305" t="s">
        <v>878</v>
      </c>
      <c r="B305" t="s">
        <v>983</v>
      </c>
      <c r="C305" t="s">
        <v>984</v>
      </c>
      <c r="D305" s="1">
        <v>3.6770415787115802E-7</v>
      </c>
      <c r="E305">
        <v>6.4345014592519103</v>
      </c>
      <c r="F305">
        <v>211</v>
      </c>
      <c r="G305">
        <v>141</v>
      </c>
      <c r="H305">
        <v>12</v>
      </c>
      <c r="I305">
        <v>27145</v>
      </c>
      <c r="J305" t="s">
        <v>985</v>
      </c>
    </row>
    <row r="306" spans="1:10">
      <c r="A306" t="s">
        <v>878</v>
      </c>
      <c r="B306" t="s">
        <v>986</v>
      </c>
      <c r="C306" t="s">
        <v>987</v>
      </c>
      <c r="D306" s="1">
        <v>8.4630995905211102E-7</v>
      </c>
      <c r="E306">
        <v>6.0724705484834303</v>
      </c>
      <c r="F306">
        <v>12</v>
      </c>
      <c r="G306">
        <v>141</v>
      </c>
      <c r="H306">
        <v>5</v>
      </c>
      <c r="I306">
        <v>27145</v>
      </c>
      <c r="J306" t="s">
        <v>988</v>
      </c>
    </row>
    <row r="307" spans="1:10">
      <c r="A307" t="s">
        <v>878</v>
      </c>
      <c r="B307" t="s">
        <v>989</v>
      </c>
      <c r="C307" t="s">
        <v>990</v>
      </c>
      <c r="D307">
        <v>2.86759522783804E-6</v>
      </c>
      <c r="E307">
        <v>5.5424821510246396</v>
      </c>
      <c r="F307">
        <v>80</v>
      </c>
      <c r="G307">
        <v>141</v>
      </c>
      <c r="H307">
        <v>8</v>
      </c>
      <c r="I307">
        <v>27145</v>
      </c>
      <c r="J307" t="s">
        <v>991</v>
      </c>
    </row>
    <row r="308" spans="1:10">
      <c r="A308" t="s">
        <v>878</v>
      </c>
      <c r="B308" t="s">
        <v>992</v>
      </c>
      <c r="C308" t="s">
        <v>993</v>
      </c>
      <c r="D308">
        <v>3.2434302423100801E-6</v>
      </c>
      <c r="E308">
        <v>5.48899543817019</v>
      </c>
      <c r="F308">
        <v>6</v>
      </c>
      <c r="G308">
        <v>141</v>
      </c>
      <c r="H308">
        <v>4</v>
      </c>
      <c r="I308">
        <v>27145</v>
      </c>
      <c r="J308" t="s">
        <v>994</v>
      </c>
    </row>
    <row r="309" spans="1:10">
      <c r="A309" t="s">
        <v>878</v>
      </c>
      <c r="B309" t="s">
        <v>995</v>
      </c>
      <c r="C309" t="s">
        <v>996</v>
      </c>
      <c r="D309">
        <v>1.3638032506635999E-5</v>
      </c>
      <c r="E309">
        <v>4.8652482787369697</v>
      </c>
      <c r="F309">
        <v>183</v>
      </c>
      <c r="G309">
        <v>141</v>
      </c>
      <c r="H309">
        <v>10</v>
      </c>
      <c r="I309">
        <v>27145</v>
      </c>
      <c r="J309" t="s">
        <v>997</v>
      </c>
    </row>
    <row r="310" spans="1:10">
      <c r="A310" t="s">
        <v>878</v>
      </c>
      <c r="B310" t="s">
        <v>998</v>
      </c>
      <c r="C310" t="s">
        <v>999</v>
      </c>
      <c r="D310">
        <v>2.5072211445558701E-5</v>
      </c>
      <c r="E310">
        <v>4.6008073582537401</v>
      </c>
      <c r="F310">
        <v>11483</v>
      </c>
      <c r="G310">
        <v>141</v>
      </c>
      <c r="H310">
        <v>91</v>
      </c>
      <c r="I310">
        <v>27145</v>
      </c>
      <c r="J310" t="s">
        <v>1000</v>
      </c>
    </row>
    <row r="311" spans="1:10">
      <c r="A311" t="s">
        <v>878</v>
      </c>
      <c r="B311" t="s">
        <v>1001</v>
      </c>
      <c r="C311" t="s">
        <v>1002</v>
      </c>
      <c r="D311">
        <v>4.3541189182823001E-5</v>
      </c>
      <c r="E311">
        <v>4.3610997138230498</v>
      </c>
      <c r="F311">
        <v>46</v>
      </c>
      <c r="G311">
        <v>141</v>
      </c>
      <c r="H311">
        <v>6</v>
      </c>
      <c r="I311">
        <v>27145</v>
      </c>
      <c r="J311" t="s">
        <v>1003</v>
      </c>
    </row>
    <row r="312" spans="1:10">
      <c r="A312" t="s">
        <v>878</v>
      </c>
      <c r="B312" t="s">
        <v>1004</v>
      </c>
      <c r="C312" t="s">
        <v>1005</v>
      </c>
      <c r="D312">
        <v>9.0752073794765899E-5</v>
      </c>
      <c r="E312">
        <v>4.0421434420237103</v>
      </c>
      <c r="F312">
        <v>171</v>
      </c>
      <c r="G312">
        <v>141</v>
      </c>
      <c r="H312">
        <v>9</v>
      </c>
      <c r="I312">
        <v>27145</v>
      </c>
      <c r="J312" t="s">
        <v>1006</v>
      </c>
    </row>
    <row r="313" spans="1:10">
      <c r="A313" t="s">
        <v>878</v>
      </c>
      <c r="B313" t="s">
        <v>1007</v>
      </c>
      <c r="C313" t="s">
        <v>1008</v>
      </c>
      <c r="D313">
        <v>1.7084063261735901E-4</v>
      </c>
      <c r="E313">
        <v>3.7674088290637502</v>
      </c>
      <c r="F313">
        <v>4</v>
      </c>
      <c r="G313">
        <v>141</v>
      </c>
      <c r="H313">
        <v>3</v>
      </c>
      <c r="I313">
        <v>27145</v>
      </c>
      <c r="J313" t="s">
        <v>1009</v>
      </c>
    </row>
    <row r="314" spans="1:10">
      <c r="A314" t="s">
        <v>878</v>
      </c>
      <c r="B314" t="s">
        <v>1010</v>
      </c>
      <c r="C314" t="s">
        <v>1011</v>
      </c>
      <c r="D314">
        <v>7.9520216172128703E-4</v>
      </c>
      <c r="E314">
        <v>3.0995224479991301</v>
      </c>
      <c r="F314">
        <v>19</v>
      </c>
      <c r="G314">
        <v>141</v>
      </c>
      <c r="H314">
        <v>4</v>
      </c>
      <c r="I314">
        <v>27145</v>
      </c>
      <c r="J314" t="s">
        <v>1012</v>
      </c>
    </row>
    <row r="315" spans="1:10">
      <c r="A315" t="s">
        <v>878</v>
      </c>
      <c r="B315" t="s">
        <v>1013</v>
      </c>
      <c r="C315" t="s">
        <v>1014</v>
      </c>
      <c r="D315">
        <v>1.01928625283919E-3</v>
      </c>
      <c r="E315">
        <v>2.9917038330982502</v>
      </c>
      <c r="F315">
        <v>690</v>
      </c>
      <c r="G315">
        <v>141</v>
      </c>
      <c r="H315">
        <v>15</v>
      </c>
      <c r="I315">
        <v>27145</v>
      </c>
      <c r="J315" t="s">
        <v>1015</v>
      </c>
    </row>
    <row r="316" spans="1:10">
      <c r="A316" t="s">
        <v>878</v>
      </c>
      <c r="B316" t="s">
        <v>1016</v>
      </c>
      <c r="C316" t="s">
        <v>1017</v>
      </c>
      <c r="D316">
        <v>1.4826819205326E-3</v>
      </c>
      <c r="E316">
        <v>2.82895200809098</v>
      </c>
      <c r="F316">
        <v>22</v>
      </c>
      <c r="G316">
        <v>141</v>
      </c>
      <c r="H316">
        <v>4</v>
      </c>
      <c r="I316">
        <v>27145</v>
      </c>
      <c r="J316" t="s">
        <v>1018</v>
      </c>
    </row>
    <row r="317" spans="1:10">
      <c r="A317" t="s">
        <v>878</v>
      </c>
      <c r="B317" t="s">
        <v>1019</v>
      </c>
      <c r="C317" t="s">
        <v>1020</v>
      </c>
      <c r="D317">
        <v>1.4826819205326E-3</v>
      </c>
      <c r="E317">
        <v>2.82895200809098</v>
      </c>
      <c r="F317">
        <v>22</v>
      </c>
      <c r="G317">
        <v>141</v>
      </c>
      <c r="H317">
        <v>4</v>
      </c>
      <c r="I317">
        <v>27145</v>
      </c>
      <c r="J317" t="s">
        <v>1021</v>
      </c>
    </row>
    <row r="318" spans="1:10">
      <c r="A318" t="s">
        <v>878</v>
      </c>
      <c r="B318" t="s">
        <v>1022</v>
      </c>
      <c r="C318" t="s">
        <v>1023</v>
      </c>
      <c r="D318">
        <v>2.3555154569788401E-3</v>
      </c>
      <c r="E318">
        <v>2.6279140415600701</v>
      </c>
      <c r="F318">
        <v>8</v>
      </c>
      <c r="G318">
        <v>141</v>
      </c>
      <c r="H318">
        <v>3</v>
      </c>
      <c r="I318">
        <v>27145</v>
      </c>
      <c r="J318" t="s">
        <v>801</v>
      </c>
    </row>
    <row r="319" spans="1:10">
      <c r="A319" t="s">
        <v>878</v>
      </c>
      <c r="B319" t="s">
        <v>1024</v>
      </c>
      <c r="C319" t="s">
        <v>1025</v>
      </c>
      <c r="D319">
        <v>2.95018525738114E-3</v>
      </c>
      <c r="E319">
        <v>2.5301507115702502</v>
      </c>
      <c r="F319">
        <v>22747</v>
      </c>
      <c r="G319">
        <v>141</v>
      </c>
      <c r="H319">
        <v>135</v>
      </c>
      <c r="I319">
        <v>27145</v>
      </c>
      <c r="J319" t="s">
        <v>1026</v>
      </c>
    </row>
    <row r="320" spans="1:10">
      <c r="A320" t="s">
        <v>878</v>
      </c>
      <c r="B320" t="s">
        <v>1027</v>
      </c>
      <c r="C320" t="s">
        <v>1028</v>
      </c>
      <c r="D320">
        <v>8.8184271508804507E-3</v>
      </c>
      <c r="E320">
        <v>2.0546088684516999</v>
      </c>
      <c r="F320">
        <v>68</v>
      </c>
      <c r="G320">
        <v>141</v>
      </c>
      <c r="H320">
        <v>5</v>
      </c>
      <c r="I320">
        <v>27145</v>
      </c>
      <c r="J320" t="s">
        <v>1029</v>
      </c>
    </row>
    <row r="321" spans="1:10">
      <c r="A321" t="s">
        <v>878</v>
      </c>
      <c r="B321" t="s">
        <v>1030</v>
      </c>
      <c r="C321" t="s">
        <v>1031</v>
      </c>
      <c r="D321">
        <v>1.5567181820574399E-2</v>
      </c>
      <c r="E321">
        <v>1.8077900021108699</v>
      </c>
      <c r="F321">
        <v>39</v>
      </c>
      <c r="G321">
        <v>141</v>
      </c>
      <c r="H321">
        <v>4</v>
      </c>
      <c r="I321">
        <v>27145</v>
      </c>
      <c r="J321" t="s">
        <v>1032</v>
      </c>
    </row>
    <row r="322" spans="1:10">
      <c r="A322" t="s">
        <v>878</v>
      </c>
      <c r="B322" t="s">
        <v>1033</v>
      </c>
      <c r="C322" t="s">
        <v>1034</v>
      </c>
      <c r="D322">
        <v>1.8634411150569099E-2</v>
      </c>
      <c r="E322">
        <v>1.7296843264464401</v>
      </c>
      <c r="F322">
        <v>15</v>
      </c>
      <c r="G322">
        <v>141</v>
      </c>
      <c r="H322">
        <v>3</v>
      </c>
      <c r="I322">
        <v>27145</v>
      </c>
      <c r="J322" t="s">
        <v>1035</v>
      </c>
    </row>
    <row r="323" spans="1:10">
      <c r="A323" t="s">
        <v>878</v>
      </c>
      <c r="B323" t="s">
        <v>1036</v>
      </c>
      <c r="C323" t="s">
        <v>1037</v>
      </c>
      <c r="D323">
        <v>2.5030498937802698E-2</v>
      </c>
      <c r="E323">
        <v>1.6015304934291299</v>
      </c>
      <c r="F323">
        <v>3</v>
      </c>
      <c r="G323">
        <v>141</v>
      </c>
      <c r="H323">
        <v>2</v>
      </c>
      <c r="I323">
        <v>27145</v>
      </c>
      <c r="J323" t="s">
        <v>1038</v>
      </c>
    </row>
    <row r="324" spans="1:10">
      <c r="A324" t="s">
        <v>878</v>
      </c>
      <c r="B324" t="s">
        <v>1039</v>
      </c>
      <c r="C324" t="s">
        <v>1040</v>
      </c>
      <c r="D324">
        <v>2.7402880049580299E-2</v>
      </c>
      <c r="E324">
        <v>1.5622037903216199</v>
      </c>
      <c r="F324">
        <v>916</v>
      </c>
      <c r="G324">
        <v>141</v>
      </c>
      <c r="H324">
        <v>15</v>
      </c>
      <c r="I324">
        <v>27145</v>
      </c>
      <c r="J324" t="s">
        <v>1041</v>
      </c>
    </row>
    <row r="325" spans="1:10">
      <c r="A325" t="s">
        <v>878</v>
      </c>
      <c r="B325" t="s">
        <v>1042</v>
      </c>
      <c r="C325" t="s">
        <v>1043</v>
      </c>
      <c r="D325">
        <v>3.9085120699274299E-2</v>
      </c>
      <c r="E325">
        <v>1.4079885425542999</v>
      </c>
      <c r="F325">
        <v>19</v>
      </c>
      <c r="G325">
        <v>141</v>
      </c>
      <c r="H325">
        <v>3</v>
      </c>
      <c r="I325">
        <v>27145</v>
      </c>
      <c r="J325" t="s">
        <v>1044</v>
      </c>
    </row>
    <row r="326" spans="1:10">
      <c r="A326" t="s">
        <v>878</v>
      </c>
      <c r="B326" t="s">
        <v>1045</v>
      </c>
      <c r="C326" t="s">
        <v>1046</v>
      </c>
      <c r="D326">
        <v>4.9890157242988099E-2</v>
      </c>
      <c r="E326">
        <v>1.3019851272563501</v>
      </c>
      <c r="F326">
        <v>4</v>
      </c>
      <c r="G326">
        <v>141</v>
      </c>
      <c r="H326">
        <v>2</v>
      </c>
      <c r="I326">
        <v>27145</v>
      </c>
      <c r="J326" t="s">
        <v>1047</v>
      </c>
    </row>
    <row r="327" spans="1:10">
      <c r="A327" t="s">
        <v>878</v>
      </c>
      <c r="B327" t="s">
        <v>1048</v>
      </c>
      <c r="C327" t="s">
        <v>1049</v>
      </c>
      <c r="D327">
        <v>4.9890157242988099E-2</v>
      </c>
      <c r="E327">
        <v>1.3019851272563501</v>
      </c>
      <c r="F327">
        <v>4</v>
      </c>
      <c r="G327">
        <v>141</v>
      </c>
      <c r="H327">
        <v>2</v>
      </c>
      <c r="I327">
        <v>27145</v>
      </c>
      <c r="J327" t="s">
        <v>1050</v>
      </c>
    </row>
    <row r="328" spans="1:10">
      <c r="A328" t="s">
        <v>878</v>
      </c>
      <c r="B328" t="s">
        <v>1051</v>
      </c>
      <c r="C328" t="s">
        <v>1052</v>
      </c>
      <c r="D328">
        <v>4.9890157242988099E-2</v>
      </c>
      <c r="E328">
        <v>1.3019851272563501</v>
      </c>
      <c r="F328">
        <v>4</v>
      </c>
      <c r="G328">
        <v>141</v>
      </c>
      <c r="H328">
        <v>2</v>
      </c>
      <c r="I328">
        <v>27145</v>
      </c>
      <c r="J328" t="s">
        <v>1053</v>
      </c>
    </row>
    <row r="329" spans="1:10">
      <c r="A329" t="s">
        <v>1054</v>
      </c>
      <c r="B329" t="s">
        <v>1055</v>
      </c>
      <c r="C329" t="s">
        <v>1056</v>
      </c>
      <c r="D329" s="1">
        <v>9.5434453739092697E-10</v>
      </c>
      <c r="E329">
        <v>9.0202948080269199</v>
      </c>
      <c r="F329">
        <v>50</v>
      </c>
      <c r="G329">
        <v>54</v>
      </c>
      <c r="H329">
        <v>9</v>
      </c>
      <c r="I329">
        <v>8875</v>
      </c>
      <c r="J329" t="s">
        <v>1057</v>
      </c>
    </row>
    <row r="330" spans="1:10">
      <c r="A330" t="s">
        <v>1054</v>
      </c>
      <c r="B330" t="s">
        <v>1058</v>
      </c>
      <c r="C330" t="s">
        <v>1059</v>
      </c>
      <c r="D330" s="1">
        <v>1.2891996729673499E-8</v>
      </c>
      <c r="E330">
        <v>7.8896798133276196</v>
      </c>
      <c r="F330">
        <v>125</v>
      </c>
      <c r="G330">
        <v>54</v>
      </c>
      <c r="H330">
        <v>11</v>
      </c>
      <c r="I330">
        <v>8875</v>
      </c>
      <c r="J330" t="s">
        <v>1060</v>
      </c>
    </row>
    <row r="331" spans="1:10">
      <c r="A331" t="s">
        <v>1054</v>
      </c>
      <c r="B331" t="s">
        <v>1061</v>
      </c>
      <c r="C331" t="s">
        <v>1062</v>
      </c>
      <c r="D331" s="1">
        <v>3.2088806544822202E-7</v>
      </c>
      <c r="E331">
        <v>6.4936464349966299</v>
      </c>
      <c r="F331">
        <v>41</v>
      </c>
      <c r="G331">
        <v>54</v>
      </c>
      <c r="H331">
        <v>7</v>
      </c>
      <c r="I331">
        <v>8875</v>
      </c>
      <c r="J331" t="s">
        <v>1063</v>
      </c>
    </row>
    <row r="332" spans="1:10">
      <c r="A332" t="s">
        <v>1054</v>
      </c>
      <c r="B332" t="s">
        <v>1064</v>
      </c>
      <c r="C332" t="s">
        <v>1065</v>
      </c>
      <c r="D332">
        <v>4.4313212974170398E-5</v>
      </c>
      <c r="E332">
        <v>4.3534667598676204</v>
      </c>
      <c r="F332">
        <v>120</v>
      </c>
      <c r="G332">
        <v>54</v>
      </c>
      <c r="H332">
        <v>8</v>
      </c>
      <c r="I332">
        <v>8875</v>
      </c>
      <c r="J332" t="s">
        <v>1066</v>
      </c>
    </row>
    <row r="333" spans="1:10">
      <c r="A333" t="s">
        <v>1054</v>
      </c>
      <c r="B333" t="s">
        <v>1067</v>
      </c>
      <c r="C333" t="s">
        <v>1068</v>
      </c>
      <c r="D333">
        <v>1.47671930066521E-3</v>
      </c>
      <c r="E333">
        <v>2.8307020488705699</v>
      </c>
      <c r="F333">
        <v>92</v>
      </c>
      <c r="G333">
        <v>54</v>
      </c>
      <c r="H333">
        <v>6</v>
      </c>
      <c r="I333">
        <v>8875</v>
      </c>
      <c r="J333" t="s">
        <v>1069</v>
      </c>
    </row>
    <row r="334" spans="1:10">
      <c r="A334" t="s">
        <v>1070</v>
      </c>
      <c r="B334" t="s">
        <v>1071</v>
      </c>
      <c r="C334" t="s">
        <v>1072</v>
      </c>
      <c r="D334" s="1">
        <v>8.2842882077067901E-25</v>
      </c>
      <c r="E334">
        <v>24.081744800551199</v>
      </c>
      <c r="F334">
        <v>560</v>
      </c>
      <c r="G334">
        <v>81</v>
      </c>
      <c r="H334">
        <v>41</v>
      </c>
      <c r="I334">
        <v>8384</v>
      </c>
      <c r="J334" t="s">
        <v>1073</v>
      </c>
    </row>
    <row r="335" spans="1:10">
      <c r="A335" t="s">
        <v>1070</v>
      </c>
      <c r="B335" t="s">
        <v>1074</v>
      </c>
      <c r="C335" t="s">
        <v>1075</v>
      </c>
      <c r="D335" s="1">
        <v>2.36236710298052E-21</v>
      </c>
      <c r="E335">
        <v>20.6266526137459</v>
      </c>
      <c r="F335">
        <v>483</v>
      </c>
      <c r="G335">
        <v>81</v>
      </c>
      <c r="H335">
        <v>36</v>
      </c>
      <c r="I335">
        <v>8384</v>
      </c>
      <c r="J335" t="s">
        <v>1076</v>
      </c>
    </row>
    <row r="336" spans="1:10">
      <c r="A336" t="s">
        <v>1070</v>
      </c>
      <c r="B336" t="s">
        <v>1077</v>
      </c>
      <c r="C336" t="s">
        <v>1078</v>
      </c>
      <c r="D336" s="1">
        <v>5.8069467254330503E-20</v>
      </c>
      <c r="E336">
        <v>19.236052158288398</v>
      </c>
      <c r="F336">
        <v>263</v>
      </c>
      <c r="G336">
        <v>81</v>
      </c>
      <c r="H336">
        <v>28</v>
      </c>
      <c r="I336">
        <v>8384</v>
      </c>
      <c r="J336" t="s">
        <v>1079</v>
      </c>
    </row>
    <row r="337" spans="1:10">
      <c r="A337" t="s">
        <v>1070</v>
      </c>
      <c r="B337" t="s">
        <v>1080</v>
      </c>
      <c r="C337" t="s">
        <v>1081</v>
      </c>
      <c r="D337" s="1">
        <v>3.0386447972283502E-15</v>
      </c>
      <c r="E337">
        <v>14.517320063862</v>
      </c>
      <c r="F337">
        <v>178</v>
      </c>
      <c r="G337">
        <v>81</v>
      </c>
      <c r="H337">
        <v>21</v>
      </c>
      <c r="I337">
        <v>8384</v>
      </c>
      <c r="J337" t="s">
        <v>1082</v>
      </c>
    </row>
    <row r="338" spans="1:10">
      <c r="A338" t="s">
        <v>1070</v>
      </c>
      <c r="B338" t="s">
        <v>1083</v>
      </c>
      <c r="C338" t="s">
        <v>1084</v>
      </c>
      <c r="D338" s="1">
        <v>1.6962016678789002E-14</v>
      </c>
      <c r="E338">
        <v>13.770522514083799</v>
      </c>
      <c r="F338">
        <v>85</v>
      </c>
      <c r="G338">
        <v>81</v>
      </c>
      <c r="H338">
        <v>16</v>
      </c>
      <c r="I338">
        <v>8384</v>
      </c>
      <c r="J338" t="s">
        <v>1085</v>
      </c>
    </row>
    <row r="339" spans="1:10">
      <c r="A339" t="s">
        <v>1070</v>
      </c>
      <c r="B339" t="s">
        <v>1086</v>
      </c>
      <c r="C339" t="s">
        <v>1087</v>
      </c>
      <c r="D339" s="1">
        <v>1.6962016678789002E-14</v>
      </c>
      <c r="E339">
        <v>13.770522514083799</v>
      </c>
      <c r="F339">
        <v>85</v>
      </c>
      <c r="G339">
        <v>81</v>
      </c>
      <c r="H339">
        <v>16</v>
      </c>
      <c r="I339">
        <v>8384</v>
      </c>
      <c r="J339" t="s">
        <v>1085</v>
      </c>
    </row>
    <row r="340" spans="1:10">
      <c r="A340" t="s">
        <v>1070</v>
      </c>
      <c r="B340" t="s">
        <v>1088</v>
      </c>
      <c r="C340" t="s">
        <v>1089</v>
      </c>
      <c r="D340" s="1">
        <v>7.4869579134246904E-14</v>
      </c>
      <c r="E340">
        <v>13.125694608172701</v>
      </c>
      <c r="F340">
        <v>112</v>
      </c>
      <c r="G340">
        <v>81</v>
      </c>
      <c r="H340">
        <v>17</v>
      </c>
      <c r="I340">
        <v>8384</v>
      </c>
      <c r="J340" t="s">
        <v>1090</v>
      </c>
    </row>
    <row r="341" spans="1:10">
      <c r="A341" t="s">
        <v>1070</v>
      </c>
      <c r="B341" t="s">
        <v>1091</v>
      </c>
      <c r="C341" t="s">
        <v>1092</v>
      </c>
      <c r="D341" s="1">
        <v>2.5970736458755502E-13</v>
      </c>
      <c r="E341">
        <v>12.585515734797299</v>
      </c>
      <c r="F341">
        <v>100</v>
      </c>
      <c r="G341">
        <v>81</v>
      </c>
      <c r="H341">
        <v>16</v>
      </c>
      <c r="I341">
        <v>8384</v>
      </c>
      <c r="J341" t="s">
        <v>1085</v>
      </c>
    </row>
    <row r="342" spans="1:10">
      <c r="A342" t="s">
        <v>1070</v>
      </c>
      <c r="B342" t="s">
        <v>1093</v>
      </c>
      <c r="C342" t="s">
        <v>1094</v>
      </c>
      <c r="D342" s="1">
        <v>3.0632095200625402E-13</v>
      </c>
      <c r="E342">
        <v>12.513823296926599</v>
      </c>
      <c r="F342">
        <v>101</v>
      </c>
      <c r="G342">
        <v>81</v>
      </c>
      <c r="H342">
        <v>16</v>
      </c>
      <c r="I342">
        <v>8384</v>
      </c>
      <c r="J342" t="s">
        <v>1085</v>
      </c>
    </row>
    <row r="343" spans="1:10">
      <c r="A343" t="s">
        <v>1070</v>
      </c>
      <c r="B343" t="s">
        <v>1095</v>
      </c>
      <c r="C343" t="s">
        <v>1096</v>
      </c>
      <c r="D343" s="1">
        <v>7.6952673919372507E-12</v>
      </c>
      <c r="E343">
        <v>11.113776284887001</v>
      </c>
      <c r="F343">
        <v>366</v>
      </c>
      <c r="G343">
        <v>81</v>
      </c>
      <c r="H343">
        <v>24</v>
      </c>
      <c r="I343">
        <v>8384</v>
      </c>
      <c r="J343" t="s">
        <v>1097</v>
      </c>
    </row>
    <row r="344" spans="1:10">
      <c r="A344" t="s">
        <v>1070</v>
      </c>
      <c r="B344" t="s">
        <v>1098</v>
      </c>
      <c r="C344" t="s">
        <v>1099</v>
      </c>
      <c r="D344" s="1">
        <v>1.02707409287355E-11</v>
      </c>
      <c r="E344">
        <v>10.988398225375001</v>
      </c>
      <c r="F344">
        <v>175</v>
      </c>
      <c r="G344">
        <v>81</v>
      </c>
      <c r="H344">
        <v>18</v>
      </c>
      <c r="I344">
        <v>8384</v>
      </c>
      <c r="J344" t="s">
        <v>1100</v>
      </c>
    </row>
    <row r="345" spans="1:10">
      <c r="A345" t="s">
        <v>1070</v>
      </c>
      <c r="B345" t="s">
        <v>1101</v>
      </c>
      <c r="C345" t="s">
        <v>1102</v>
      </c>
      <c r="D345" s="1">
        <v>1.1364320662638E-11</v>
      </c>
      <c r="E345">
        <v>10.9444565204568</v>
      </c>
      <c r="F345">
        <v>126</v>
      </c>
      <c r="G345">
        <v>81</v>
      </c>
      <c r="H345">
        <v>16</v>
      </c>
      <c r="I345">
        <v>8384</v>
      </c>
      <c r="J345" t="s">
        <v>1085</v>
      </c>
    </row>
    <row r="346" spans="1:10">
      <c r="A346" t="s">
        <v>1070</v>
      </c>
      <c r="B346" t="s">
        <v>1103</v>
      </c>
      <c r="C346" t="s">
        <v>1104</v>
      </c>
      <c r="D346" s="1">
        <v>2.0989198634504599E-10</v>
      </c>
      <c r="E346">
        <v>9.6780041424207592</v>
      </c>
      <c r="F346">
        <v>208</v>
      </c>
      <c r="G346">
        <v>81</v>
      </c>
      <c r="H346">
        <v>18</v>
      </c>
      <c r="I346">
        <v>8384</v>
      </c>
      <c r="J346" t="s">
        <v>1100</v>
      </c>
    </row>
    <row r="347" spans="1:10">
      <c r="A347" t="s">
        <v>1070</v>
      </c>
      <c r="B347" t="s">
        <v>1105</v>
      </c>
      <c r="C347" t="s">
        <v>1106</v>
      </c>
      <c r="D347" s="1">
        <v>2.28004796598105E-10</v>
      </c>
      <c r="E347">
        <v>9.64205601653385</v>
      </c>
      <c r="F347">
        <v>209</v>
      </c>
      <c r="G347">
        <v>81</v>
      </c>
      <c r="H347">
        <v>18</v>
      </c>
      <c r="I347">
        <v>8384</v>
      </c>
      <c r="J347" t="s">
        <v>1100</v>
      </c>
    </row>
    <row r="348" spans="1:10">
      <c r="A348" t="s">
        <v>1070</v>
      </c>
      <c r="B348" t="s">
        <v>1107</v>
      </c>
      <c r="C348" t="s">
        <v>1108</v>
      </c>
      <c r="D348" s="1">
        <v>1.0883604914264E-9</v>
      </c>
      <c r="E348">
        <v>8.9632272319298796</v>
      </c>
      <c r="F348">
        <v>298</v>
      </c>
      <c r="G348">
        <v>81</v>
      </c>
      <c r="H348">
        <v>20</v>
      </c>
      <c r="I348">
        <v>8384</v>
      </c>
      <c r="J348" t="s">
        <v>1109</v>
      </c>
    </row>
    <row r="349" spans="1:10">
      <c r="A349" t="s">
        <v>1070</v>
      </c>
      <c r="B349" t="s">
        <v>1110</v>
      </c>
      <c r="C349" t="s">
        <v>1111</v>
      </c>
      <c r="D349" s="1">
        <v>7.6498265681282304E-7</v>
      </c>
      <c r="E349">
        <v>6.1163484107756201</v>
      </c>
      <c r="F349">
        <v>629</v>
      </c>
      <c r="G349">
        <v>81</v>
      </c>
      <c r="H349">
        <v>24</v>
      </c>
      <c r="I349">
        <v>8384</v>
      </c>
      <c r="J349" t="s">
        <v>1112</v>
      </c>
    </row>
    <row r="350" spans="1:10">
      <c r="A350" t="s">
        <v>1070</v>
      </c>
      <c r="B350" t="s">
        <v>1113</v>
      </c>
      <c r="C350" t="s">
        <v>1114</v>
      </c>
      <c r="D350">
        <v>1.2252385032466699E-6</v>
      </c>
      <c r="E350">
        <v>5.91177936390201</v>
      </c>
      <c r="F350">
        <v>644</v>
      </c>
      <c r="G350">
        <v>81</v>
      </c>
      <c r="H350">
        <v>24</v>
      </c>
      <c r="I350">
        <v>8384</v>
      </c>
      <c r="J350" t="s">
        <v>1112</v>
      </c>
    </row>
    <row r="351" spans="1:10">
      <c r="A351" t="s">
        <v>1070</v>
      </c>
      <c r="B351" t="s">
        <v>1115</v>
      </c>
      <c r="C351" t="s">
        <v>1116</v>
      </c>
      <c r="D351">
        <v>2.0140185816621198E-6</v>
      </c>
      <c r="E351">
        <v>5.6959365268925799</v>
      </c>
      <c r="F351">
        <v>110</v>
      </c>
      <c r="G351">
        <v>81</v>
      </c>
      <c r="H351">
        <v>11</v>
      </c>
      <c r="I351">
        <v>8384</v>
      </c>
      <c r="J351" t="s">
        <v>1117</v>
      </c>
    </row>
    <row r="352" spans="1:10">
      <c r="A352" t="s">
        <v>1070</v>
      </c>
      <c r="B352" t="s">
        <v>1118</v>
      </c>
      <c r="C352" t="s">
        <v>1119</v>
      </c>
      <c r="D352">
        <v>7.8819117721272995E-6</v>
      </c>
      <c r="E352">
        <v>5.1033684308117904</v>
      </c>
      <c r="F352">
        <v>34</v>
      </c>
      <c r="G352">
        <v>81</v>
      </c>
      <c r="H352">
        <v>7</v>
      </c>
      <c r="I352">
        <v>8384</v>
      </c>
      <c r="J352" t="s">
        <v>1120</v>
      </c>
    </row>
    <row r="353" spans="1:10">
      <c r="A353" t="s">
        <v>1070</v>
      </c>
      <c r="B353" t="s">
        <v>1121</v>
      </c>
      <c r="C353" t="s">
        <v>1122</v>
      </c>
      <c r="D353">
        <v>1.3480547557831101E-5</v>
      </c>
      <c r="E353">
        <v>4.8702924671096701</v>
      </c>
      <c r="F353">
        <v>55</v>
      </c>
      <c r="G353">
        <v>81</v>
      </c>
      <c r="H353">
        <v>8</v>
      </c>
      <c r="I353">
        <v>8384</v>
      </c>
      <c r="J353" t="s">
        <v>1123</v>
      </c>
    </row>
    <row r="354" spans="1:10">
      <c r="A354" t="s">
        <v>1070</v>
      </c>
      <c r="B354" t="s">
        <v>1124</v>
      </c>
      <c r="C354" t="s">
        <v>1125</v>
      </c>
      <c r="D354">
        <v>1.7422020150414002E-5</v>
      </c>
      <c r="E354">
        <v>4.7589014882887399</v>
      </c>
      <c r="F354">
        <v>135</v>
      </c>
      <c r="G354">
        <v>81</v>
      </c>
      <c r="H354">
        <v>11</v>
      </c>
      <c r="I354">
        <v>8384</v>
      </c>
      <c r="J354" t="s">
        <v>1117</v>
      </c>
    </row>
    <row r="355" spans="1:10">
      <c r="A355" t="s">
        <v>1070</v>
      </c>
      <c r="B355" t="s">
        <v>1126</v>
      </c>
      <c r="C355" t="s">
        <v>1127</v>
      </c>
      <c r="D355">
        <v>1.9804853606229699E-5</v>
      </c>
      <c r="E355">
        <v>4.7032283634713297</v>
      </c>
      <c r="F355">
        <v>107</v>
      </c>
      <c r="G355">
        <v>81</v>
      </c>
      <c r="H355">
        <v>10</v>
      </c>
      <c r="I355">
        <v>8384</v>
      </c>
      <c r="J355" t="s">
        <v>1128</v>
      </c>
    </row>
    <row r="356" spans="1:10">
      <c r="A356" t="s">
        <v>1070</v>
      </c>
      <c r="B356" t="s">
        <v>1129</v>
      </c>
      <c r="C356" t="s">
        <v>1130</v>
      </c>
      <c r="D356">
        <v>2.29638847760377E-5</v>
      </c>
      <c r="E356">
        <v>4.6389546409220097</v>
      </c>
      <c r="F356">
        <v>287</v>
      </c>
      <c r="G356">
        <v>81</v>
      </c>
      <c r="H356">
        <v>15</v>
      </c>
      <c r="I356">
        <v>8384</v>
      </c>
      <c r="J356" t="s">
        <v>1131</v>
      </c>
    </row>
    <row r="357" spans="1:10">
      <c r="A357" t="s">
        <v>1070</v>
      </c>
      <c r="B357" t="s">
        <v>1132</v>
      </c>
      <c r="C357" t="s">
        <v>1133</v>
      </c>
      <c r="D357">
        <v>5.5217289361073903E-5</v>
      </c>
      <c r="E357">
        <v>4.2579249168641304</v>
      </c>
      <c r="F357">
        <v>151</v>
      </c>
      <c r="G357">
        <v>81</v>
      </c>
      <c r="H357">
        <v>11</v>
      </c>
      <c r="I357">
        <v>8384</v>
      </c>
      <c r="J357" t="s">
        <v>1134</v>
      </c>
    </row>
    <row r="358" spans="1:10">
      <c r="A358" t="s">
        <v>1070</v>
      </c>
      <c r="B358" t="s">
        <v>1135</v>
      </c>
      <c r="C358" t="s">
        <v>1136</v>
      </c>
      <c r="D358">
        <v>6.4182363220858206E-5</v>
      </c>
      <c r="E358">
        <v>4.1925842960457</v>
      </c>
      <c r="F358">
        <v>28</v>
      </c>
      <c r="G358">
        <v>81</v>
      </c>
      <c r="H358">
        <v>6</v>
      </c>
      <c r="I358">
        <v>8384</v>
      </c>
      <c r="J358" t="s">
        <v>1137</v>
      </c>
    </row>
    <row r="359" spans="1:10">
      <c r="A359" t="s">
        <v>1070</v>
      </c>
      <c r="B359" t="s">
        <v>1138</v>
      </c>
      <c r="C359" t="s">
        <v>1139</v>
      </c>
      <c r="D359">
        <v>6.4182363220858206E-5</v>
      </c>
      <c r="E359">
        <v>4.1925842960457</v>
      </c>
      <c r="F359">
        <v>28</v>
      </c>
      <c r="G359">
        <v>81</v>
      </c>
      <c r="H359">
        <v>6</v>
      </c>
      <c r="I359">
        <v>8384</v>
      </c>
      <c r="J359" t="s">
        <v>1137</v>
      </c>
    </row>
    <row r="360" spans="1:10">
      <c r="A360" t="s">
        <v>1070</v>
      </c>
      <c r="B360" t="s">
        <v>1140</v>
      </c>
      <c r="C360" t="s">
        <v>1141</v>
      </c>
      <c r="D360">
        <v>2.1706639210133E-4</v>
      </c>
      <c r="E360">
        <v>3.66340741217337</v>
      </c>
      <c r="F360">
        <v>78</v>
      </c>
      <c r="G360">
        <v>81</v>
      </c>
      <c r="H360">
        <v>8</v>
      </c>
      <c r="I360">
        <v>8384</v>
      </c>
      <c r="J360" t="s">
        <v>1142</v>
      </c>
    </row>
    <row r="361" spans="1:10">
      <c r="A361" t="s">
        <v>1070</v>
      </c>
      <c r="B361" t="s">
        <v>1143</v>
      </c>
      <c r="C361" t="s">
        <v>1144</v>
      </c>
      <c r="D361">
        <v>2.6203179567149503E-4</v>
      </c>
      <c r="E361">
        <v>3.5816460069747</v>
      </c>
      <c r="F361">
        <v>35</v>
      </c>
      <c r="G361">
        <v>81</v>
      </c>
      <c r="H361">
        <v>6</v>
      </c>
      <c r="I361">
        <v>8384</v>
      </c>
      <c r="J361" t="s">
        <v>1145</v>
      </c>
    </row>
    <row r="362" spans="1:10">
      <c r="A362" t="s">
        <v>1070</v>
      </c>
      <c r="B362" t="s">
        <v>1146</v>
      </c>
      <c r="C362" t="s">
        <v>1147</v>
      </c>
      <c r="D362">
        <v>2.02716160863878E-3</v>
      </c>
      <c r="E362">
        <v>2.6931116272604601</v>
      </c>
      <c r="F362">
        <v>49</v>
      </c>
      <c r="G362">
        <v>81</v>
      </c>
      <c r="H362">
        <v>6</v>
      </c>
      <c r="I362">
        <v>8384</v>
      </c>
      <c r="J362" t="s">
        <v>1148</v>
      </c>
    </row>
    <row r="363" spans="1:10">
      <c r="A363" t="s">
        <v>1070</v>
      </c>
      <c r="B363" t="s">
        <v>1149</v>
      </c>
      <c r="C363" t="s">
        <v>1150</v>
      </c>
      <c r="D363">
        <v>2.2028253098382898E-3</v>
      </c>
      <c r="E363">
        <v>2.6570199422416101</v>
      </c>
      <c r="F363">
        <v>29</v>
      </c>
      <c r="G363">
        <v>81</v>
      </c>
      <c r="H363">
        <v>5</v>
      </c>
      <c r="I363">
        <v>8384</v>
      </c>
      <c r="J363" t="s">
        <v>1151</v>
      </c>
    </row>
    <row r="364" spans="1:10">
      <c r="A364" t="s">
        <v>1070</v>
      </c>
      <c r="B364" t="s">
        <v>1152</v>
      </c>
      <c r="C364" t="s">
        <v>1153</v>
      </c>
      <c r="D364">
        <v>4.1610485841205797E-3</v>
      </c>
      <c r="E364">
        <v>2.3807972133845801</v>
      </c>
      <c r="F364">
        <v>83</v>
      </c>
      <c r="G364">
        <v>81</v>
      </c>
      <c r="H364">
        <v>7</v>
      </c>
      <c r="I364">
        <v>8384</v>
      </c>
      <c r="J364" t="s">
        <v>1154</v>
      </c>
    </row>
    <row r="365" spans="1:10">
      <c r="A365" t="s">
        <v>1070</v>
      </c>
      <c r="B365" t="s">
        <v>1155</v>
      </c>
      <c r="C365" t="s">
        <v>1156</v>
      </c>
      <c r="D365">
        <v>4.1610485841205797E-3</v>
      </c>
      <c r="E365">
        <v>2.3807972133845801</v>
      </c>
      <c r="F365">
        <v>83</v>
      </c>
      <c r="G365">
        <v>81</v>
      </c>
      <c r="H365">
        <v>7</v>
      </c>
      <c r="I365">
        <v>8384</v>
      </c>
      <c r="J365" t="s">
        <v>1154</v>
      </c>
    </row>
    <row r="366" spans="1:10">
      <c r="A366" t="s">
        <v>1070</v>
      </c>
      <c r="B366" t="s">
        <v>1157</v>
      </c>
      <c r="C366" t="s">
        <v>1158</v>
      </c>
      <c r="D366">
        <v>4.2712210085526997E-3</v>
      </c>
      <c r="E366">
        <v>2.36944795601134</v>
      </c>
      <c r="F366">
        <v>33</v>
      </c>
      <c r="G366">
        <v>81</v>
      </c>
      <c r="H366">
        <v>5</v>
      </c>
      <c r="I366">
        <v>8384</v>
      </c>
      <c r="J366" t="s">
        <v>1159</v>
      </c>
    </row>
    <row r="367" spans="1:10">
      <c r="A367" t="s">
        <v>1070</v>
      </c>
      <c r="B367" t="s">
        <v>1160</v>
      </c>
      <c r="C367" t="s">
        <v>1161</v>
      </c>
      <c r="D367">
        <v>1.31618212791378E-2</v>
      </c>
      <c r="E367">
        <v>1.88068401066497</v>
      </c>
      <c r="F367">
        <v>135</v>
      </c>
      <c r="G367">
        <v>81</v>
      </c>
      <c r="H367">
        <v>8</v>
      </c>
      <c r="I367">
        <v>8384</v>
      </c>
      <c r="J367" t="s">
        <v>1142</v>
      </c>
    </row>
    <row r="368" spans="1:10">
      <c r="A368" t="s">
        <v>1070</v>
      </c>
      <c r="B368" t="s">
        <v>1162</v>
      </c>
      <c r="C368" t="s">
        <v>1163</v>
      </c>
      <c r="D368">
        <v>1.4622494238286E-2</v>
      </c>
      <c r="E368">
        <v>1.8349785410900299</v>
      </c>
      <c r="F368">
        <v>137</v>
      </c>
      <c r="G368">
        <v>81</v>
      </c>
      <c r="H368">
        <v>8</v>
      </c>
      <c r="I368">
        <v>8384</v>
      </c>
      <c r="J368" t="s">
        <v>1164</v>
      </c>
    </row>
    <row r="369" spans="1:10">
      <c r="A369" t="s">
        <v>1070</v>
      </c>
      <c r="B369" t="s">
        <v>1165</v>
      </c>
      <c r="C369" t="s">
        <v>1166</v>
      </c>
      <c r="D369">
        <v>2.77245030245869E-2</v>
      </c>
      <c r="E369">
        <v>1.5571362300521601</v>
      </c>
      <c r="F369">
        <v>77</v>
      </c>
      <c r="G369">
        <v>81</v>
      </c>
      <c r="H369">
        <v>6</v>
      </c>
      <c r="I369">
        <v>8384</v>
      </c>
      <c r="J369" t="s">
        <v>1167</v>
      </c>
    </row>
    <row r="370" spans="1:10">
      <c r="A370" t="s">
        <v>1070</v>
      </c>
      <c r="B370" t="s">
        <v>1168</v>
      </c>
      <c r="C370" t="s">
        <v>1169</v>
      </c>
      <c r="D370">
        <v>4.15497619380251E-2</v>
      </c>
      <c r="E370">
        <v>1.38143146019029</v>
      </c>
      <c r="F370">
        <v>28</v>
      </c>
      <c r="G370">
        <v>81</v>
      </c>
      <c r="H370">
        <v>4</v>
      </c>
      <c r="I370">
        <v>8384</v>
      </c>
      <c r="J370" t="s">
        <v>1170</v>
      </c>
    </row>
    <row r="371" spans="1:10">
      <c r="A371" t="s">
        <v>1070</v>
      </c>
      <c r="B371" t="s">
        <v>1171</v>
      </c>
      <c r="C371" t="s">
        <v>1172</v>
      </c>
      <c r="D371">
        <v>4.78452717985349E-2</v>
      </c>
      <c r="E371">
        <v>1.3201609739428299</v>
      </c>
      <c r="F371">
        <v>29</v>
      </c>
      <c r="G371">
        <v>81</v>
      </c>
      <c r="H371">
        <v>4</v>
      </c>
      <c r="I371">
        <v>8384</v>
      </c>
      <c r="J371" t="s">
        <v>1173</v>
      </c>
    </row>
    <row r="372" spans="1:10">
      <c r="A372" t="s">
        <v>1174</v>
      </c>
      <c r="B372" t="s">
        <v>1175</v>
      </c>
      <c r="C372" t="s">
        <v>1176</v>
      </c>
      <c r="D372">
        <v>1.4572113616551701E-6</v>
      </c>
      <c r="E372">
        <v>5.8364774512889497</v>
      </c>
      <c r="F372">
        <v>1878</v>
      </c>
      <c r="G372">
        <v>145</v>
      </c>
      <c r="H372">
        <v>37</v>
      </c>
      <c r="I372">
        <v>21828</v>
      </c>
      <c r="J372" t="s">
        <v>1177</v>
      </c>
    </row>
    <row r="373" spans="1:10">
      <c r="A373" t="s">
        <v>1174</v>
      </c>
      <c r="B373" t="s">
        <v>1178</v>
      </c>
      <c r="C373" t="s">
        <v>1179</v>
      </c>
      <c r="D373">
        <v>3.2300616577978901E-6</v>
      </c>
      <c r="E373">
        <v>5.4907891874565697</v>
      </c>
      <c r="F373">
        <v>2026</v>
      </c>
      <c r="G373">
        <v>145</v>
      </c>
      <c r="H373">
        <v>38</v>
      </c>
      <c r="I373">
        <v>21828</v>
      </c>
      <c r="J373" t="s">
        <v>1180</v>
      </c>
    </row>
    <row r="374" spans="1:10">
      <c r="A374" t="s">
        <v>1174</v>
      </c>
      <c r="B374" t="s">
        <v>1181</v>
      </c>
      <c r="C374" t="s">
        <v>1182</v>
      </c>
      <c r="D374">
        <v>7.7538729555042597E-6</v>
      </c>
      <c r="E374">
        <v>5.11048131903366</v>
      </c>
      <c r="F374">
        <v>1997</v>
      </c>
      <c r="G374">
        <v>145</v>
      </c>
      <c r="H374">
        <v>37</v>
      </c>
      <c r="I374">
        <v>21828</v>
      </c>
      <c r="J374" t="s">
        <v>1183</v>
      </c>
    </row>
    <row r="375" spans="1:10">
      <c r="A375" t="s">
        <v>1174</v>
      </c>
      <c r="B375" t="s">
        <v>1184</v>
      </c>
      <c r="C375" t="s">
        <v>1185</v>
      </c>
      <c r="D375">
        <v>4.5516411765497298E-5</v>
      </c>
      <c r="E375">
        <v>4.3418319823745799</v>
      </c>
      <c r="F375">
        <v>9847</v>
      </c>
      <c r="G375">
        <v>145</v>
      </c>
      <c r="H375">
        <v>98</v>
      </c>
      <c r="I375">
        <v>21828</v>
      </c>
      <c r="J375" t="s">
        <v>1186</v>
      </c>
    </row>
    <row r="376" spans="1:10">
      <c r="A376" t="s">
        <v>1174</v>
      </c>
      <c r="B376" t="s">
        <v>1187</v>
      </c>
      <c r="C376" t="s">
        <v>1188</v>
      </c>
      <c r="D376">
        <v>2.60670787969672E-4</v>
      </c>
      <c r="E376">
        <v>3.5839076352467498</v>
      </c>
      <c r="F376">
        <v>9984</v>
      </c>
      <c r="G376">
        <v>145</v>
      </c>
      <c r="H376">
        <v>97</v>
      </c>
      <c r="I376">
        <v>21828</v>
      </c>
      <c r="J376" t="s">
        <v>1189</v>
      </c>
    </row>
    <row r="377" spans="1:10">
      <c r="A377" t="s">
        <v>1174</v>
      </c>
      <c r="B377" t="s">
        <v>1190</v>
      </c>
      <c r="C377" t="s">
        <v>1191</v>
      </c>
      <c r="D377">
        <v>4.0258155344852502E-4</v>
      </c>
      <c r="E377">
        <v>3.3951461286501701</v>
      </c>
      <c r="F377">
        <v>178</v>
      </c>
      <c r="G377">
        <v>145</v>
      </c>
      <c r="H377">
        <v>10</v>
      </c>
      <c r="I377">
        <v>21828</v>
      </c>
      <c r="J377" t="s">
        <v>1192</v>
      </c>
    </row>
    <row r="378" spans="1:10">
      <c r="A378" t="s">
        <v>1174</v>
      </c>
      <c r="B378" t="s">
        <v>1193</v>
      </c>
      <c r="C378" t="s">
        <v>1194</v>
      </c>
      <c r="D378">
        <v>4.08353745683303E-4</v>
      </c>
      <c r="E378">
        <v>3.3889634564287801</v>
      </c>
      <c r="F378">
        <v>16025</v>
      </c>
      <c r="G378">
        <v>145</v>
      </c>
      <c r="H378">
        <v>131</v>
      </c>
      <c r="I378">
        <v>21828</v>
      </c>
      <c r="J378" t="s">
        <v>1195</v>
      </c>
    </row>
    <row r="379" spans="1:10">
      <c r="A379" t="s">
        <v>1174</v>
      </c>
      <c r="B379" t="s">
        <v>1196</v>
      </c>
      <c r="C379" t="s">
        <v>1197</v>
      </c>
      <c r="D379">
        <v>4.4810894326742902E-4</v>
      </c>
      <c r="E379">
        <v>3.3486163884392499</v>
      </c>
      <c r="F379">
        <v>14278</v>
      </c>
      <c r="G379">
        <v>145</v>
      </c>
      <c r="H379">
        <v>122</v>
      </c>
      <c r="I379">
        <v>21828</v>
      </c>
      <c r="J379" t="s">
        <v>1198</v>
      </c>
    </row>
    <row r="380" spans="1:10">
      <c r="A380" t="s">
        <v>1174</v>
      </c>
      <c r="B380" t="s">
        <v>1199</v>
      </c>
      <c r="C380" t="s">
        <v>1200</v>
      </c>
      <c r="D380">
        <v>6.4888244756313004E-4</v>
      </c>
      <c r="E380">
        <v>3.1878339734596399</v>
      </c>
      <c r="F380">
        <v>14719</v>
      </c>
      <c r="G380">
        <v>145</v>
      </c>
      <c r="H380">
        <v>124</v>
      </c>
      <c r="I380">
        <v>21828</v>
      </c>
      <c r="J380" t="s">
        <v>1201</v>
      </c>
    </row>
    <row r="381" spans="1:10">
      <c r="A381" t="s">
        <v>1174</v>
      </c>
      <c r="B381" t="s">
        <v>1202</v>
      </c>
      <c r="C381" t="s">
        <v>1203</v>
      </c>
      <c r="D381">
        <v>3.1580205681745002E-3</v>
      </c>
      <c r="E381">
        <v>2.5005850457604</v>
      </c>
      <c r="F381">
        <v>10590</v>
      </c>
      <c r="G381">
        <v>145</v>
      </c>
      <c r="H381">
        <v>98</v>
      </c>
      <c r="I381">
        <v>21828</v>
      </c>
      <c r="J381" t="s">
        <v>1204</v>
      </c>
    </row>
    <row r="382" spans="1:10">
      <c r="A382" t="s">
        <v>1174</v>
      </c>
      <c r="B382" t="s">
        <v>1205</v>
      </c>
      <c r="C382" t="s">
        <v>1206</v>
      </c>
      <c r="D382">
        <v>3.3628710246329701E-3</v>
      </c>
      <c r="E382">
        <v>2.47328978875563</v>
      </c>
      <c r="F382">
        <v>7927</v>
      </c>
      <c r="G382">
        <v>145</v>
      </c>
      <c r="H382">
        <v>80</v>
      </c>
      <c r="I382">
        <v>21828</v>
      </c>
      <c r="J382" t="s">
        <v>1207</v>
      </c>
    </row>
    <row r="383" spans="1:10">
      <c r="A383" t="s">
        <v>1174</v>
      </c>
      <c r="B383" t="s">
        <v>1208</v>
      </c>
      <c r="C383" t="s">
        <v>1209</v>
      </c>
      <c r="D383">
        <v>3.6577610235565398E-3</v>
      </c>
      <c r="E383">
        <v>2.4367846721622199</v>
      </c>
      <c r="F383">
        <v>9547</v>
      </c>
      <c r="G383">
        <v>145</v>
      </c>
      <c r="H383">
        <v>91</v>
      </c>
      <c r="I383">
        <v>21828</v>
      </c>
      <c r="J383" t="s">
        <v>1210</v>
      </c>
    </row>
    <row r="384" spans="1:10">
      <c r="A384" t="s">
        <v>1174</v>
      </c>
      <c r="B384" t="s">
        <v>1211</v>
      </c>
      <c r="C384" t="s">
        <v>1212</v>
      </c>
      <c r="D384">
        <v>4.2834133527110997E-3</v>
      </c>
      <c r="E384">
        <v>2.3682100138267601</v>
      </c>
      <c r="F384">
        <v>12090</v>
      </c>
      <c r="G384">
        <v>145</v>
      </c>
      <c r="H384">
        <v>107</v>
      </c>
      <c r="I384">
        <v>21828</v>
      </c>
      <c r="J384" t="s">
        <v>1213</v>
      </c>
    </row>
    <row r="385" spans="1:10">
      <c r="A385" t="s">
        <v>1174</v>
      </c>
      <c r="B385" t="s">
        <v>1214</v>
      </c>
      <c r="C385" t="s">
        <v>1215</v>
      </c>
      <c r="D385">
        <v>4.8827550475257098E-3</v>
      </c>
      <c r="E385">
        <v>2.31133506235857</v>
      </c>
      <c r="F385">
        <v>1374</v>
      </c>
      <c r="G385">
        <v>145</v>
      </c>
      <c r="H385">
        <v>25</v>
      </c>
      <c r="I385">
        <v>21828</v>
      </c>
      <c r="J385" t="s">
        <v>1216</v>
      </c>
    </row>
    <row r="386" spans="1:10">
      <c r="A386" t="s">
        <v>1174</v>
      </c>
      <c r="B386" t="s">
        <v>1217</v>
      </c>
      <c r="C386" t="s">
        <v>1218</v>
      </c>
      <c r="D386">
        <v>5.8630551654676897E-3</v>
      </c>
      <c r="E386">
        <v>2.2318760195205498</v>
      </c>
      <c r="F386">
        <v>4820</v>
      </c>
      <c r="G386">
        <v>145</v>
      </c>
      <c r="H386">
        <v>56</v>
      </c>
      <c r="I386">
        <v>21828</v>
      </c>
      <c r="J386" t="s">
        <v>1219</v>
      </c>
    </row>
    <row r="387" spans="1:10">
      <c r="A387" t="s">
        <v>1174</v>
      </c>
      <c r="B387" t="s">
        <v>1220</v>
      </c>
      <c r="C387" t="s">
        <v>1221</v>
      </c>
      <c r="D387">
        <v>9.4768628384949496E-3</v>
      </c>
      <c r="E387">
        <v>2.0233354050052199</v>
      </c>
      <c r="F387">
        <v>6187</v>
      </c>
      <c r="G387">
        <v>145</v>
      </c>
      <c r="H387">
        <v>66</v>
      </c>
      <c r="I387">
        <v>21828</v>
      </c>
      <c r="J387" t="s">
        <v>1222</v>
      </c>
    </row>
    <row r="388" spans="1:10">
      <c r="A388" t="s">
        <v>1174</v>
      </c>
      <c r="B388" t="s">
        <v>1223</v>
      </c>
      <c r="C388" t="s">
        <v>1224</v>
      </c>
      <c r="D388">
        <v>1.10365123957237E-2</v>
      </c>
      <c r="E388">
        <v>1.95716814459466</v>
      </c>
      <c r="F388">
        <v>14878</v>
      </c>
      <c r="G388">
        <v>145</v>
      </c>
      <c r="H388">
        <v>122</v>
      </c>
      <c r="I388">
        <v>21828</v>
      </c>
      <c r="J388" t="s">
        <v>1225</v>
      </c>
    </row>
    <row r="389" spans="1:10">
      <c r="A389" t="s">
        <v>1174</v>
      </c>
      <c r="B389" t="s">
        <v>1217</v>
      </c>
      <c r="C389" t="s">
        <v>1226</v>
      </c>
      <c r="D389">
        <v>1.4677299428053099E-2</v>
      </c>
      <c r="E389">
        <v>1.83335384574061</v>
      </c>
      <c r="F389">
        <v>5474</v>
      </c>
      <c r="G389">
        <v>145</v>
      </c>
      <c r="H389">
        <v>60</v>
      </c>
      <c r="I389">
        <v>21828</v>
      </c>
      <c r="J389" t="s">
        <v>1227</v>
      </c>
    </row>
    <row r="390" spans="1:10">
      <c r="A390" t="s">
        <v>1174</v>
      </c>
      <c r="B390" t="s">
        <v>1228</v>
      </c>
      <c r="C390" t="s">
        <v>1229</v>
      </c>
      <c r="D390">
        <v>1.6289369667014001E-2</v>
      </c>
      <c r="E390">
        <v>1.7880957208132799</v>
      </c>
      <c r="F390">
        <v>10449</v>
      </c>
      <c r="G390">
        <v>145</v>
      </c>
      <c r="H390">
        <v>95</v>
      </c>
      <c r="I390">
        <v>21828</v>
      </c>
      <c r="J390" t="s">
        <v>1230</v>
      </c>
    </row>
    <row r="391" spans="1:10">
      <c r="A391" t="s">
        <v>1174</v>
      </c>
      <c r="B391" t="s">
        <v>1231</v>
      </c>
      <c r="C391" t="s">
        <v>1232</v>
      </c>
      <c r="D391">
        <v>1.7784539781021302E-2</v>
      </c>
      <c r="E391">
        <v>1.74995736877727</v>
      </c>
      <c r="F391">
        <v>10777</v>
      </c>
      <c r="G391">
        <v>145</v>
      </c>
      <c r="H391">
        <v>97</v>
      </c>
      <c r="I391">
        <v>21828</v>
      </c>
      <c r="J391" t="s">
        <v>1233</v>
      </c>
    </row>
    <row r="392" spans="1:10">
      <c r="A392" t="s">
        <v>1174</v>
      </c>
      <c r="B392" t="s">
        <v>1234</v>
      </c>
      <c r="C392" t="s">
        <v>1235</v>
      </c>
      <c r="D392">
        <v>1.8162262358976E-2</v>
      </c>
      <c r="E392">
        <v>1.7408300551088101</v>
      </c>
      <c r="F392">
        <v>5902</v>
      </c>
      <c r="G392">
        <v>145</v>
      </c>
      <c r="H392">
        <v>63</v>
      </c>
      <c r="I392">
        <v>21828</v>
      </c>
      <c r="J392" t="s">
        <v>1236</v>
      </c>
    </row>
    <row r="393" spans="1:10">
      <c r="A393" t="s">
        <v>1174</v>
      </c>
      <c r="B393" t="s">
        <v>1237</v>
      </c>
      <c r="C393" t="s">
        <v>1238</v>
      </c>
      <c r="D393">
        <v>1.85933512274922E-2</v>
      </c>
      <c r="E393">
        <v>1.73064232682634</v>
      </c>
      <c r="F393">
        <v>1881</v>
      </c>
      <c r="G393">
        <v>145</v>
      </c>
      <c r="H393">
        <v>29</v>
      </c>
      <c r="I393">
        <v>21828</v>
      </c>
      <c r="J393" t="s">
        <v>1239</v>
      </c>
    </row>
    <row r="394" spans="1:10">
      <c r="A394" t="s">
        <v>1174</v>
      </c>
      <c r="B394" t="s">
        <v>1240</v>
      </c>
      <c r="C394" t="s">
        <v>1241</v>
      </c>
      <c r="D394">
        <v>2.1265096894959801E-2</v>
      </c>
      <c r="E394">
        <v>1.6723326340714899</v>
      </c>
      <c r="F394">
        <v>8416</v>
      </c>
      <c r="G394">
        <v>145</v>
      </c>
      <c r="H394">
        <v>81</v>
      </c>
      <c r="I394">
        <v>21828</v>
      </c>
      <c r="J394" t="s">
        <v>1242</v>
      </c>
    </row>
    <row r="395" spans="1:10">
      <c r="A395" t="s">
        <v>1174</v>
      </c>
      <c r="B395" t="s">
        <v>1243</v>
      </c>
      <c r="C395" t="s">
        <v>1244</v>
      </c>
      <c r="D395">
        <v>2.4387787796383099E-2</v>
      </c>
      <c r="E395">
        <v>1.61282759252746</v>
      </c>
      <c r="F395">
        <v>7310</v>
      </c>
      <c r="G395">
        <v>145</v>
      </c>
      <c r="H395">
        <v>73</v>
      </c>
      <c r="I395">
        <v>21828</v>
      </c>
      <c r="J395" t="s">
        <v>1245</v>
      </c>
    </row>
    <row r="396" spans="1:10">
      <c r="A396" t="s">
        <v>1174</v>
      </c>
      <c r="B396" t="s">
        <v>1246</v>
      </c>
      <c r="C396" t="s">
        <v>1247</v>
      </c>
      <c r="D396">
        <v>2.8647693583547299E-2</v>
      </c>
      <c r="E396">
        <v>1.54291033719603</v>
      </c>
      <c r="F396">
        <v>7202</v>
      </c>
      <c r="G396">
        <v>145</v>
      </c>
      <c r="H396">
        <v>72</v>
      </c>
      <c r="I396">
        <v>21828</v>
      </c>
      <c r="J396" t="s">
        <v>1248</v>
      </c>
    </row>
    <row r="397" spans="1:10">
      <c r="A397" t="s">
        <v>1174</v>
      </c>
      <c r="B397" t="s">
        <v>1249</v>
      </c>
      <c r="C397" t="s">
        <v>1250</v>
      </c>
      <c r="D397">
        <v>3.1105443975324901E-2</v>
      </c>
      <c r="E397">
        <v>1.50716359548968</v>
      </c>
      <c r="F397">
        <v>5997</v>
      </c>
      <c r="G397">
        <v>145</v>
      </c>
      <c r="H397">
        <v>63</v>
      </c>
      <c r="I397">
        <v>21828</v>
      </c>
      <c r="J397" t="s">
        <v>1251</v>
      </c>
    </row>
    <row r="398" spans="1:10">
      <c r="A398" t="s">
        <v>1174</v>
      </c>
      <c r="B398" t="s">
        <v>1252</v>
      </c>
      <c r="C398" t="s">
        <v>1253</v>
      </c>
      <c r="D398">
        <v>3.1760565330862897E-2</v>
      </c>
      <c r="E398">
        <v>1.49811177583281</v>
      </c>
      <c r="F398">
        <v>5217</v>
      </c>
      <c r="G398">
        <v>145</v>
      </c>
      <c r="H398">
        <v>57</v>
      </c>
      <c r="I398">
        <v>21828</v>
      </c>
      <c r="J398" t="s">
        <v>1254</v>
      </c>
    </row>
    <row r="399" spans="1:10">
      <c r="A399" t="s">
        <v>1174</v>
      </c>
      <c r="B399" t="s">
        <v>1255</v>
      </c>
      <c r="C399" t="s">
        <v>1256</v>
      </c>
      <c r="D399">
        <v>3.3333988367497701E-2</v>
      </c>
      <c r="E399">
        <v>1.47711272047182</v>
      </c>
      <c r="F399">
        <v>14561</v>
      </c>
      <c r="G399">
        <v>145</v>
      </c>
      <c r="H399">
        <v>119</v>
      </c>
      <c r="I399">
        <v>21828</v>
      </c>
      <c r="J399" t="s">
        <v>1257</v>
      </c>
    </row>
    <row r="400" spans="1:10">
      <c r="A400" t="s">
        <v>1174</v>
      </c>
      <c r="B400" t="s">
        <v>1258</v>
      </c>
      <c r="C400" t="s">
        <v>1259</v>
      </c>
      <c r="D400">
        <v>3.3424043412525799E-2</v>
      </c>
      <c r="E400">
        <v>1.47594101328381</v>
      </c>
      <c r="F400">
        <v>1067</v>
      </c>
      <c r="G400">
        <v>145</v>
      </c>
      <c r="H400">
        <v>20</v>
      </c>
      <c r="I400">
        <v>21828</v>
      </c>
      <c r="J400" t="s">
        <v>1260</v>
      </c>
    </row>
    <row r="401" spans="1:10">
      <c r="A401" t="s">
        <v>1174</v>
      </c>
      <c r="B401" t="s">
        <v>1261</v>
      </c>
      <c r="C401" t="s">
        <v>1262</v>
      </c>
      <c r="D401">
        <v>3.3565767140778302E-2</v>
      </c>
      <c r="E401">
        <v>1.4741034226277301</v>
      </c>
      <c r="F401">
        <v>11224</v>
      </c>
      <c r="G401">
        <v>145</v>
      </c>
      <c r="H401">
        <v>99</v>
      </c>
      <c r="I401">
        <v>21828</v>
      </c>
      <c r="J401" t="s">
        <v>1263</v>
      </c>
    </row>
    <row r="402" spans="1:10">
      <c r="A402" t="s">
        <v>1174</v>
      </c>
      <c r="B402" t="s">
        <v>1264</v>
      </c>
      <c r="C402" t="s">
        <v>1265</v>
      </c>
      <c r="D402">
        <v>3.4946366530707498E-2</v>
      </c>
      <c r="E402">
        <v>1.4565979723559299</v>
      </c>
      <c r="F402">
        <v>6018</v>
      </c>
      <c r="G402">
        <v>145</v>
      </c>
      <c r="H402">
        <v>63</v>
      </c>
      <c r="I402">
        <v>21828</v>
      </c>
      <c r="J402" t="s">
        <v>1266</v>
      </c>
    </row>
    <row r="403" spans="1:10">
      <c r="A403" t="s">
        <v>1174</v>
      </c>
      <c r="B403" t="s">
        <v>1267</v>
      </c>
      <c r="C403" t="s">
        <v>1268</v>
      </c>
      <c r="D403">
        <v>3.5207523983744902E-2</v>
      </c>
      <c r="E403">
        <v>1.4533645161967099</v>
      </c>
      <c r="F403">
        <v>982</v>
      </c>
      <c r="G403">
        <v>145</v>
      </c>
      <c r="H403">
        <v>19</v>
      </c>
      <c r="I403">
        <v>21828</v>
      </c>
      <c r="J403" t="s">
        <v>1269</v>
      </c>
    </row>
    <row r="404" spans="1:10">
      <c r="A404" t="s">
        <v>1174</v>
      </c>
      <c r="B404" t="s">
        <v>1270</v>
      </c>
      <c r="C404" t="s">
        <v>1271</v>
      </c>
      <c r="D404">
        <v>3.65336376663533E-2</v>
      </c>
      <c r="E404">
        <v>1.4373070827902601</v>
      </c>
      <c r="F404">
        <v>13535</v>
      </c>
      <c r="G404">
        <v>145</v>
      </c>
      <c r="H404">
        <v>113</v>
      </c>
      <c r="I404">
        <v>21828</v>
      </c>
      <c r="J404" t="s">
        <v>1272</v>
      </c>
    </row>
    <row r="405" spans="1:10">
      <c r="A405" t="s">
        <v>1174</v>
      </c>
      <c r="B405" t="s">
        <v>1273</v>
      </c>
      <c r="C405" t="s">
        <v>1274</v>
      </c>
      <c r="D405">
        <v>4.0043081163526999E-2</v>
      </c>
      <c r="E405">
        <v>1.3974725125904599</v>
      </c>
      <c r="F405">
        <v>4873</v>
      </c>
      <c r="G405">
        <v>145</v>
      </c>
      <c r="H405">
        <v>54</v>
      </c>
      <c r="I405">
        <v>21828</v>
      </c>
      <c r="J405" t="s">
        <v>1275</v>
      </c>
    </row>
    <row r="406" spans="1:10">
      <c r="A406" t="s">
        <v>1174</v>
      </c>
      <c r="B406" t="s">
        <v>1276</v>
      </c>
      <c r="C406" t="s">
        <v>1277</v>
      </c>
      <c r="D406">
        <v>4.1548328179774698E-2</v>
      </c>
      <c r="E406">
        <v>1.3814464466549801</v>
      </c>
      <c r="F406">
        <v>1175</v>
      </c>
      <c r="G406">
        <v>145</v>
      </c>
      <c r="H406">
        <v>21</v>
      </c>
      <c r="I406">
        <v>21828</v>
      </c>
      <c r="J406" t="s">
        <v>1278</v>
      </c>
    </row>
    <row r="407" spans="1:10">
      <c r="A407" t="s">
        <v>1174</v>
      </c>
      <c r="B407" t="s">
        <v>1279</v>
      </c>
      <c r="C407" t="s">
        <v>1280</v>
      </c>
      <c r="D407">
        <v>4.2158639417945599E-2</v>
      </c>
      <c r="E407">
        <v>1.3751134135168801</v>
      </c>
      <c r="F407">
        <v>5395</v>
      </c>
      <c r="G407">
        <v>145</v>
      </c>
      <c r="H407">
        <v>58</v>
      </c>
      <c r="I407">
        <v>21828</v>
      </c>
      <c r="J407" t="s">
        <v>1281</v>
      </c>
    </row>
    <row r="408" spans="1:10">
      <c r="A408" t="s">
        <v>1174</v>
      </c>
      <c r="B408" t="s">
        <v>1282</v>
      </c>
      <c r="C408" t="s">
        <v>1283</v>
      </c>
      <c r="D408">
        <v>4.3954032128800398E-2</v>
      </c>
      <c r="E408">
        <v>1.3570012787024699</v>
      </c>
      <c r="F408">
        <v>5016</v>
      </c>
      <c r="G408">
        <v>145</v>
      </c>
      <c r="H408">
        <v>55</v>
      </c>
      <c r="I408">
        <v>21828</v>
      </c>
      <c r="J408" t="s">
        <v>1284</v>
      </c>
    </row>
    <row r="409" spans="1:10">
      <c r="A409" t="s">
        <v>1174</v>
      </c>
      <c r="B409" t="s">
        <v>1285</v>
      </c>
      <c r="C409" t="s">
        <v>1286</v>
      </c>
      <c r="D409">
        <v>4.7095000753862297E-2</v>
      </c>
      <c r="E409">
        <v>1.32702519181469</v>
      </c>
      <c r="F409">
        <v>8145</v>
      </c>
      <c r="G409">
        <v>145</v>
      </c>
      <c r="H409">
        <v>78</v>
      </c>
      <c r="I409">
        <v>21828</v>
      </c>
      <c r="J409" t="s">
        <v>1287</v>
      </c>
    </row>
    <row r="410" spans="1:10">
      <c r="A410" t="s">
        <v>1288</v>
      </c>
      <c r="B410" t="s">
        <v>1289</v>
      </c>
      <c r="C410" t="s">
        <v>1290</v>
      </c>
      <c r="D410" s="1">
        <v>5.2581308955217302E-11</v>
      </c>
      <c r="E410">
        <v>10.279168606800299</v>
      </c>
      <c r="F410">
        <v>169</v>
      </c>
      <c r="G410">
        <v>46</v>
      </c>
      <c r="H410">
        <v>17</v>
      </c>
      <c r="I410">
        <v>4909</v>
      </c>
      <c r="J410" t="s">
        <v>1291</v>
      </c>
    </row>
    <row r="411" spans="1:10">
      <c r="A411" t="s">
        <v>1288</v>
      </c>
      <c r="B411" t="s">
        <v>1292</v>
      </c>
      <c r="C411" t="s">
        <v>1293</v>
      </c>
      <c r="D411" s="1">
        <v>6.0448092523947995E-8</v>
      </c>
      <c r="E411">
        <v>7.2186173990115403</v>
      </c>
      <c r="F411">
        <v>99</v>
      </c>
      <c r="G411">
        <v>46</v>
      </c>
      <c r="H411">
        <v>12</v>
      </c>
      <c r="I411">
        <v>4909</v>
      </c>
      <c r="J411" t="s">
        <v>1294</v>
      </c>
    </row>
    <row r="412" spans="1:10">
      <c r="A412" t="s">
        <v>1288</v>
      </c>
      <c r="B412" t="s">
        <v>1295</v>
      </c>
      <c r="C412" t="s">
        <v>1296</v>
      </c>
      <c r="D412" s="1">
        <v>3.3982351273017799E-7</v>
      </c>
      <c r="E412">
        <v>6.4687465751559303</v>
      </c>
      <c r="F412">
        <v>289</v>
      </c>
      <c r="G412">
        <v>46</v>
      </c>
      <c r="H412">
        <v>17</v>
      </c>
      <c r="I412">
        <v>4909</v>
      </c>
      <c r="J412" t="s">
        <v>1297</v>
      </c>
    </row>
    <row r="413" spans="1:10">
      <c r="A413" t="s">
        <v>1288</v>
      </c>
      <c r="B413" t="s">
        <v>1298</v>
      </c>
      <c r="C413" t="s">
        <v>1299</v>
      </c>
      <c r="D413" s="1">
        <v>6.46235973433586E-7</v>
      </c>
      <c r="E413">
        <v>6.18960887016725</v>
      </c>
      <c r="F413">
        <v>259</v>
      </c>
      <c r="G413">
        <v>46</v>
      </c>
      <c r="H413">
        <v>16</v>
      </c>
      <c r="I413">
        <v>4909</v>
      </c>
      <c r="J413" t="s">
        <v>1300</v>
      </c>
    </row>
    <row r="414" spans="1:10">
      <c r="A414" t="s">
        <v>1288</v>
      </c>
      <c r="B414" t="s">
        <v>1301</v>
      </c>
      <c r="C414" t="s">
        <v>1302</v>
      </c>
      <c r="D414" s="1">
        <v>6.61193416795762E-7</v>
      </c>
      <c r="E414">
        <v>6.1796714791530798</v>
      </c>
      <c r="F414">
        <v>51</v>
      </c>
      <c r="G414">
        <v>46</v>
      </c>
      <c r="H414">
        <v>9</v>
      </c>
      <c r="I414">
        <v>4909</v>
      </c>
      <c r="J414" t="s">
        <v>1303</v>
      </c>
    </row>
    <row r="415" spans="1:10">
      <c r="A415" t="s">
        <v>1288</v>
      </c>
      <c r="B415" t="s">
        <v>1304</v>
      </c>
      <c r="C415" t="s">
        <v>1305</v>
      </c>
      <c r="D415">
        <v>1.02119682345758E-6</v>
      </c>
      <c r="E415">
        <v>5.9908905447853202</v>
      </c>
      <c r="F415">
        <v>74</v>
      </c>
      <c r="G415">
        <v>46</v>
      </c>
      <c r="H415">
        <v>10</v>
      </c>
      <c r="I415">
        <v>4909</v>
      </c>
      <c r="J415" t="s">
        <v>1306</v>
      </c>
    </row>
    <row r="416" spans="1:10">
      <c r="A416" t="s">
        <v>1288</v>
      </c>
      <c r="B416" t="s">
        <v>1307</v>
      </c>
      <c r="C416" t="s">
        <v>1308</v>
      </c>
      <c r="D416">
        <v>1.02917589716487E-6</v>
      </c>
      <c r="E416">
        <v>5.9875103933233902</v>
      </c>
      <c r="F416">
        <v>23</v>
      </c>
      <c r="G416">
        <v>46</v>
      </c>
      <c r="H416">
        <v>7</v>
      </c>
      <c r="I416">
        <v>4909</v>
      </c>
      <c r="J416" t="s">
        <v>1309</v>
      </c>
    </row>
    <row r="417" spans="1:10">
      <c r="A417" t="s">
        <v>1288</v>
      </c>
      <c r="B417" t="s">
        <v>1310</v>
      </c>
      <c r="C417" t="s">
        <v>1311</v>
      </c>
      <c r="D417">
        <v>1.68348406233145E-6</v>
      </c>
      <c r="E417">
        <v>5.7737909907545202</v>
      </c>
      <c r="F417">
        <v>131</v>
      </c>
      <c r="G417">
        <v>46</v>
      </c>
      <c r="H417">
        <v>12</v>
      </c>
      <c r="I417">
        <v>4909</v>
      </c>
      <c r="J417" t="s">
        <v>1312</v>
      </c>
    </row>
    <row r="418" spans="1:10">
      <c r="A418" t="s">
        <v>1288</v>
      </c>
      <c r="B418" t="s">
        <v>1313</v>
      </c>
      <c r="C418" t="s">
        <v>1314</v>
      </c>
      <c r="D418">
        <v>1.9899619268894699E-6</v>
      </c>
      <c r="E418">
        <v>5.7011552326857604</v>
      </c>
      <c r="F418">
        <v>25</v>
      </c>
      <c r="G418">
        <v>46</v>
      </c>
      <c r="H418">
        <v>7</v>
      </c>
      <c r="I418">
        <v>4909</v>
      </c>
      <c r="J418" t="s">
        <v>1309</v>
      </c>
    </row>
    <row r="419" spans="1:10">
      <c r="A419" t="s">
        <v>1288</v>
      </c>
      <c r="B419" t="s">
        <v>1315</v>
      </c>
      <c r="C419" t="s">
        <v>1316</v>
      </c>
      <c r="D419">
        <v>2.5125578827185501E-6</v>
      </c>
      <c r="E419">
        <v>5.5998839244547503</v>
      </c>
      <c r="F419">
        <v>535</v>
      </c>
      <c r="G419">
        <v>46</v>
      </c>
      <c r="H419">
        <v>21</v>
      </c>
      <c r="I419">
        <v>4909</v>
      </c>
      <c r="J419" t="s">
        <v>1317</v>
      </c>
    </row>
    <row r="420" spans="1:10">
      <c r="A420" t="s">
        <v>1288</v>
      </c>
      <c r="B420" t="s">
        <v>1318</v>
      </c>
      <c r="C420" t="s">
        <v>1319</v>
      </c>
      <c r="D420">
        <v>3.2533545925212798E-6</v>
      </c>
      <c r="E420">
        <v>5.4876685991274003</v>
      </c>
      <c r="F420">
        <v>83</v>
      </c>
      <c r="G420">
        <v>46</v>
      </c>
      <c r="H420">
        <v>10</v>
      </c>
      <c r="I420">
        <v>4909</v>
      </c>
      <c r="J420" t="s">
        <v>1306</v>
      </c>
    </row>
    <row r="421" spans="1:10">
      <c r="A421" t="s">
        <v>1288</v>
      </c>
      <c r="B421" t="s">
        <v>1320</v>
      </c>
      <c r="C421" t="s">
        <v>1321</v>
      </c>
      <c r="D421">
        <v>3.2533545925212798E-6</v>
      </c>
      <c r="E421">
        <v>5.4876685991274003</v>
      </c>
      <c r="F421">
        <v>83</v>
      </c>
      <c r="G421">
        <v>46</v>
      </c>
      <c r="H421">
        <v>10</v>
      </c>
      <c r="I421">
        <v>4909</v>
      </c>
      <c r="J421" t="s">
        <v>1306</v>
      </c>
    </row>
    <row r="422" spans="1:10">
      <c r="A422" t="s">
        <v>1288</v>
      </c>
      <c r="B422" t="s">
        <v>1322</v>
      </c>
      <c r="C422" t="s">
        <v>1323</v>
      </c>
      <c r="D422">
        <v>3.51920521963794E-6</v>
      </c>
      <c r="E422">
        <v>5.4535554068909704</v>
      </c>
      <c r="F422">
        <v>61</v>
      </c>
      <c r="G422">
        <v>46</v>
      </c>
      <c r="H422">
        <v>9</v>
      </c>
      <c r="I422">
        <v>4909</v>
      </c>
      <c r="J422" t="s">
        <v>1324</v>
      </c>
    </row>
    <row r="423" spans="1:10">
      <c r="A423" t="s">
        <v>1288</v>
      </c>
      <c r="B423" t="s">
        <v>1325</v>
      </c>
      <c r="C423" t="s">
        <v>1326</v>
      </c>
      <c r="D423">
        <v>3.6680934065671001E-6</v>
      </c>
      <c r="E423">
        <v>5.4355596137217104</v>
      </c>
      <c r="F423">
        <v>84</v>
      </c>
      <c r="G423">
        <v>46</v>
      </c>
      <c r="H423">
        <v>10</v>
      </c>
      <c r="I423">
        <v>4909</v>
      </c>
      <c r="J423" t="s">
        <v>1327</v>
      </c>
    </row>
    <row r="424" spans="1:10">
      <c r="A424" t="s">
        <v>1288</v>
      </c>
      <c r="B424" t="s">
        <v>1328</v>
      </c>
      <c r="C424" t="s">
        <v>1329</v>
      </c>
      <c r="D424">
        <v>4.79980395866433E-6</v>
      </c>
      <c r="E424">
        <v>5.3187765004179504</v>
      </c>
      <c r="F424">
        <v>28</v>
      </c>
      <c r="G424">
        <v>46</v>
      </c>
      <c r="H424">
        <v>7</v>
      </c>
      <c r="I424">
        <v>4909</v>
      </c>
      <c r="J424" t="s">
        <v>1309</v>
      </c>
    </row>
    <row r="425" spans="1:10">
      <c r="A425" t="s">
        <v>1288</v>
      </c>
      <c r="B425" t="s">
        <v>1330</v>
      </c>
      <c r="C425" t="s">
        <v>1331</v>
      </c>
      <c r="D425">
        <v>4.79980395866433E-6</v>
      </c>
      <c r="E425">
        <v>5.3187765004179504</v>
      </c>
      <c r="F425">
        <v>28</v>
      </c>
      <c r="G425">
        <v>46</v>
      </c>
      <c r="H425">
        <v>7</v>
      </c>
      <c r="I425">
        <v>4909</v>
      </c>
      <c r="J425" t="s">
        <v>1309</v>
      </c>
    </row>
    <row r="426" spans="1:10">
      <c r="A426" t="s">
        <v>1288</v>
      </c>
      <c r="B426" t="s">
        <v>1332</v>
      </c>
      <c r="C426" t="s">
        <v>1333</v>
      </c>
      <c r="D426">
        <v>4.79980395866433E-6</v>
      </c>
      <c r="E426">
        <v>5.3187765004179504</v>
      </c>
      <c r="F426">
        <v>28</v>
      </c>
      <c r="G426">
        <v>46</v>
      </c>
      <c r="H426">
        <v>7</v>
      </c>
      <c r="I426">
        <v>4909</v>
      </c>
      <c r="J426" t="s">
        <v>1309</v>
      </c>
    </row>
    <row r="427" spans="1:10">
      <c r="A427" t="s">
        <v>1288</v>
      </c>
      <c r="B427" t="s">
        <v>1334</v>
      </c>
      <c r="C427" t="s">
        <v>1335</v>
      </c>
      <c r="D427">
        <v>5.1451257522925096E-6</v>
      </c>
      <c r="E427">
        <v>5.2886040061572697</v>
      </c>
      <c r="F427">
        <v>255</v>
      </c>
      <c r="G427">
        <v>46</v>
      </c>
      <c r="H427">
        <v>15</v>
      </c>
      <c r="I427">
        <v>4909</v>
      </c>
      <c r="J427" t="s">
        <v>1336</v>
      </c>
    </row>
    <row r="428" spans="1:10">
      <c r="A428" t="s">
        <v>1288</v>
      </c>
      <c r="B428" t="s">
        <v>1337</v>
      </c>
      <c r="C428" t="s">
        <v>1338</v>
      </c>
      <c r="D428">
        <v>5.15869159663953E-6</v>
      </c>
      <c r="E428">
        <v>5.2874604348871399</v>
      </c>
      <c r="F428">
        <v>44</v>
      </c>
      <c r="G428">
        <v>46</v>
      </c>
      <c r="H428">
        <v>8</v>
      </c>
      <c r="I428">
        <v>4909</v>
      </c>
      <c r="J428" t="s">
        <v>1339</v>
      </c>
    </row>
    <row r="429" spans="1:10">
      <c r="A429" t="s">
        <v>1288</v>
      </c>
      <c r="B429" t="s">
        <v>1340</v>
      </c>
      <c r="C429" t="s">
        <v>1341</v>
      </c>
      <c r="D429">
        <v>6.2829061464408803E-6</v>
      </c>
      <c r="E429">
        <v>5.2018394276924997</v>
      </c>
      <c r="F429">
        <v>29</v>
      </c>
      <c r="G429">
        <v>46</v>
      </c>
      <c r="H429">
        <v>7</v>
      </c>
      <c r="I429">
        <v>4909</v>
      </c>
      <c r="J429" t="s">
        <v>1309</v>
      </c>
    </row>
    <row r="430" spans="1:10">
      <c r="A430" t="s">
        <v>1288</v>
      </c>
      <c r="B430" t="s">
        <v>1342</v>
      </c>
      <c r="C430" t="s">
        <v>1343</v>
      </c>
      <c r="D430">
        <v>6.9034754887202601E-6</v>
      </c>
      <c r="E430">
        <v>5.1609322128038304</v>
      </c>
      <c r="F430">
        <v>1294</v>
      </c>
      <c r="G430">
        <v>46</v>
      </c>
      <c r="H430">
        <v>31</v>
      </c>
      <c r="I430">
        <v>4909</v>
      </c>
      <c r="J430" t="s">
        <v>1344</v>
      </c>
    </row>
    <row r="431" spans="1:10">
      <c r="A431" t="s">
        <v>1288</v>
      </c>
      <c r="B431" t="s">
        <v>1345</v>
      </c>
      <c r="C431" t="s">
        <v>1346</v>
      </c>
      <c r="D431">
        <v>7.5420793907711999E-6</v>
      </c>
      <c r="E431">
        <v>5.1225089003588797</v>
      </c>
      <c r="F431">
        <v>306</v>
      </c>
      <c r="G431">
        <v>46</v>
      </c>
      <c r="H431">
        <v>16</v>
      </c>
      <c r="I431">
        <v>4909</v>
      </c>
      <c r="J431" t="s">
        <v>1347</v>
      </c>
    </row>
    <row r="432" spans="1:10">
      <c r="A432" t="s">
        <v>1288</v>
      </c>
      <c r="B432" t="s">
        <v>1348</v>
      </c>
      <c r="C432" t="s">
        <v>1349</v>
      </c>
      <c r="D432">
        <v>1.1225157398661399E-5</v>
      </c>
      <c r="E432">
        <v>4.9498075606238903</v>
      </c>
      <c r="F432">
        <v>94</v>
      </c>
      <c r="G432">
        <v>46</v>
      </c>
      <c r="H432">
        <v>10</v>
      </c>
      <c r="I432">
        <v>4909</v>
      </c>
      <c r="J432" t="s">
        <v>1306</v>
      </c>
    </row>
    <row r="433" spans="1:10">
      <c r="A433" t="s">
        <v>1288</v>
      </c>
      <c r="B433" t="s">
        <v>1350</v>
      </c>
      <c r="C433" t="s">
        <v>1351</v>
      </c>
      <c r="D433">
        <v>1.32677865017776E-5</v>
      </c>
      <c r="E433">
        <v>4.8772015255340602</v>
      </c>
      <c r="F433">
        <v>32</v>
      </c>
      <c r="G433">
        <v>46</v>
      </c>
      <c r="H433">
        <v>7</v>
      </c>
      <c r="I433">
        <v>4909</v>
      </c>
      <c r="J433" t="s">
        <v>1309</v>
      </c>
    </row>
    <row r="434" spans="1:10">
      <c r="A434" t="s">
        <v>1288</v>
      </c>
      <c r="B434" t="s">
        <v>1352</v>
      </c>
      <c r="C434" t="s">
        <v>1353</v>
      </c>
      <c r="D434">
        <v>1.49894276054659E-5</v>
      </c>
      <c r="E434">
        <v>4.8242149510432402</v>
      </c>
      <c r="F434">
        <v>50</v>
      </c>
      <c r="G434">
        <v>46</v>
      </c>
      <c r="H434">
        <v>8</v>
      </c>
      <c r="I434">
        <v>4909</v>
      </c>
      <c r="J434" t="s">
        <v>1339</v>
      </c>
    </row>
    <row r="435" spans="1:10">
      <c r="A435" t="s">
        <v>1288</v>
      </c>
      <c r="B435" t="s">
        <v>1354</v>
      </c>
      <c r="C435" t="s">
        <v>1355</v>
      </c>
      <c r="D435">
        <v>1.7655145594055701E-5</v>
      </c>
      <c r="E435">
        <v>4.7531286966545903</v>
      </c>
      <c r="F435">
        <v>51</v>
      </c>
      <c r="G435">
        <v>46</v>
      </c>
      <c r="H435">
        <v>8</v>
      </c>
      <c r="I435">
        <v>4909</v>
      </c>
      <c r="J435" t="s">
        <v>1356</v>
      </c>
    </row>
    <row r="436" spans="1:10">
      <c r="A436" t="s">
        <v>1288</v>
      </c>
      <c r="B436" t="s">
        <v>1357</v>
      </c>
      <c r="C436" t="s">
        <v>1358</v>
      </c>
      <c r="D436">
        <v>2.0635114475861998E-5</v>
      </c>
      <c r="E436">
        <v>4.6853931174772701</v>
      </c>
      <c r="F436">
        <v>100</v>
      </c>
      <c r="G436">
        <v>46</v>
      </c>
      <c r="H436">
        <v>10</v>
      </c>
      <c r="I436">
        <v>4909</v>
      </c>
      <c r="J436" t="s">
        <v>1306</v>
      </c>
    </row>
    <row r="437" spans="1:10">
      <c r="A437" t="s">
        <v>1288</v>
      </c>
      <c r="B437" t="s">
        <v>1359</v>
      </c>
      <c r="C437" t="s">
        <v>1360</v>
      </c>
      <c r="D437">
        <v>2.22091424372914E-5</v>
      </c>
      <c r="E437">
        <v>4.6534682105619503</v>
      </c>
      <c r="F437">
        <v>799</v>
      </c>
      <c r="G437">
        <v>46</v>
      </c>
      <c r="H437">
        <v>24</v>
      </c>
      <c r="I437">
        <v>4909</v>
      </c>
      <c r="J437" t="s">
        <v>1361</v>
      </c>
    </row>
    <row r="438" spans="1:10">
      <c r="A438" t="s">
        <v>1288</v>
      </c>
      <c r="B438" t="s">
        <v>1362</v>
      </c>
      <c r="C438" t="s">
        <v>1363</v>
      </c>
      <c r="D438">
        <v>2.3365029378081999E-5</v>
      </c>
      <c r="E438">
        <v>4.6314336685779898</v>
      </c>
      <c r="F438">
        <v>801</v>
      </c>
      <c r="G438">
        <v>46</v>
      </c>
      <c r="H438">
        <v>24</v>
      </c>
      <c r="I438">
        <v>4909</v>
      </c>
      <c r="J438" t="s">
        <v>1361</v>
      </c>
    </row>
    <row r="439" spans="1:10">
      <c r="A439" t="s">
        <v>1288</v>
      </c>
      <c r="B439" t="s">
        <v>1364</v>
      </c>
      <c r="C439" t="s">
        <v>1365</v>
      </c>
      <c r="D439">
        <v>2.4235588275246401E-5</v>
      </c>
      <c r="E439">
        <v>4.6155464340970802</v>
      </c>
      <c r="F439">
        <v>53</v>
      </c>
      <c r="G439">
        <v>46</v>
      </c>
      <c r="H439">
        <v>8</v>
      </c>
      <c r="I439">
        <v>4909</v>
      </c>
      <c r="J439" t="s">
        <v>1366</v>
      </c>
    </row>
    <row r="440" spans="1:10">
      <c r="A440" t="s">
        <v>1288</v>
      </c>
      <c r="B440" t="s">
        <v>1367</v>
      </c>
      <c r="C440" t="s">
        <v>1368</v>
      </c>
      <c r="D440">
        <v>2.5956521914728398E-5</v>
      </c>
      <c r="E440">
        <v>4.5857535019501796</v>
      </c>
      <c r="F440">
        <v>35</v>
      </c>
      <c r="G440">
        <v>46</v>
      </c>
      <c r="H440">
        <v>7</v>
      </c>
      <c r="I440">
        <v>4909</v>
      </c>
      <c r="J440" t="s">
        <v>1309</v>
      </c>
    </row>
    <row r="441" spans="1:10">
      <c r="A441" t="s">
        <v>1288</v>
      </c>
      <c r="B441" t="s">
        <v>1369</v>
      </c>
      <c r="C441" t="s">
        <v>1370</v>
      </c>
      <c r="D441">
        <v>3.0040945157945599E-5</v>
      </c>
      <c r="E441">
        <v>4.5222864075392701</v>
      </c>
      <c r="F441">
        <v>811</v>
      </c>
      <c r="G441">
        <v>46</v>
      </c>
      <c r="H441">
        <v>24</v>
      </c>
      <c r="I441">
        <v>4909</v>
      </c>
      <c r="J441" t="s">
        <v>1361</v>
      </c>
    </row>
    <row r="442" spans="1:10">
      <c r="A442" t="s">
        <v>1288</v>
      </c>
      <c r="B442" t="s">
        <v>1371</v>
      </c>
      <c r="C442" t="s">
        <v>1372</v>
      </c>
      <c r="D442">
        <v>3.0201512801403799E-5</v>
      </c>
      <c r="E442">
        <v>4.5199713025777104</v>
      </c>
      <c r="F442">
        <v>1281</v>
      </c>
      <c r="G442">
        <v>46</v>
      </c>
      <c r="H442">
        <v>30</v>
      </c>
      <c r="I442">
        <v>4909</v>
      </c>
      <c r="J442" t="s">
        <v>1373</v>
      </c>
    </row>
    <row r="443" spans="1:10">
      <c r="A443" t="s">
        <v>1288</v>
      </c>
      <c r="B443" t="s">
        <v>1374</v>
      </c>
      <c r="C443" t="s">
        <v>1375</v>
      </c>
      <c r="D443">
        <v>3.28338238259752E-5</v>
      </c>
      <c r="E443">
        <v>4.4836785364050904</v>
      </c>
      <c r="F443">
        <v>55</v>
      </c>
      <c r="G443">
        <v>46</v>
      </c>
      <c r="H443">
        <v>8</v>
      </c>
      <c r="I443">
        <v>4909</v>
      </c>
      <c r="J443" t="s">
        <v>1366</v>
      </c>
    </row>
    <row r="444" spans="1:10">
      <c r="A444" t="s">
        <v>1288</v>
      </c>
      <c r="B444" t="s">
        <v>1376</v>
      </c>
      <c r="C444" t="s">
        <v>1377</v>
      </c>
      <c r="D444">
        <v>5.73487469326639E-5</v>
      </c>
      <c r="E444">
        <v>4.2414760669723801</v>
      </c>
      <c r="F444">
        <v>83</v>
      </c>
      <c r="G444">
        <v>46</v>
      </c>
      <c r="H444">
        <v>9</v>
      </c>
      <c r="I444">
        <v>4909</v>
      </c>
      <c r="J444" t="s">
        <v>1378</v>
      </c>
    </row>
    <row r="445" spans="1:10">
      <c r="A445" t="s">
        <v>1288</v>
      </c>
      <c r="B445" t="s">
        <v>1379</v>
      </c>
      <c r="C445" t="s">
        <v>1380</v>
      </c>
      <c r="D445">
        <v>6.6641966920110807E-5</v>
      </c>
      <c r="E445">
        <v>4.1762521933247898</v>
      </c>
      <c r="F445">
        <v>60</v>
      </c>
      <c r="G445">
        <v>46</v>
      </c>
      <c r="H445">
        <v>8</v>
      </c>
      <c r="I445">
        <v>4909</v>
      </c>
      <c r="J445" t="s">
        <v>1366</v>
      </c>
    </row>
    <row r="446" spans="1:10">
      <c r="A446" t="s">
        <v>1288</v>
      </c>
      <c r="B446" t="s">
        <v>1381</v>
      </c>
      <c r="C446" t="s">
        <v>1382</v>
      </c>
      <c r="D446">
        <v>9.2225854725424205E-5</v>
      </c>
      <c r="E446">
        <v>4.0351473111533096</v>
      </c>
      <c r="F446">
        <v>269</v>
      </c>
      <c r="G446">
        <v>46</v>
      </c>
      <c r="H446">
        <v>14</v>
      </c>
      <c r="I446">
        <v>4909</v>
      </c>
      <c r="J446" t="s">
        <v>1383</v>
      </c>
    </row>
    <row r="447" spans="1:10">
      <c r="A447" t="s">
        <v>1288</v>
      </c>
      <c r="B447" t="s">
        <v>1384</v>
      </c>
      <c r="C447" t="s">
        <v>1385</v>
      </c>
      <c r="D447">
        <v>9.8792076728034298E-5</v>
      </c>
      <c r="E447">
        <v>4.0052778850811697</v>
      </c>
      <c r="F447">
        <v>63</v>
      </c>
      <c r="G447">
        <v>46</v>
      </c>
      <c r="H447">
        <v>8</v>
      </c>
      <c r="I447">
        <v>4909</v>
      </c>
      <c r="J447" t="s">
        <v>1386</v>
      </c>
    </row>
    <row r="448" spans="1:10">
      <c r="A448" t="s">
        <v>1288</v>
      </c>
      <c r="B448" t="s">
        <v>1387</v>
      </c>
      <c r="C448" t="s">
        <v>1388</v>
      </c>
      <c r="D448">
        <v>1.5657259464201299E-4</v>
      </c>
      <c r="E448">
        <v>3.8052842514562801</v>
      </c>
      <c r="F448">
        <v>328</v>
      </c>
      <c r="G448">
        <v>46</v>
      </c>
      <c r="H448">
        <v>15</v>
      </c>
      <c r="I448">
        <v>4909</v>
      </c>
      <c r="J448" t="s">
        <v>1389</v>
      </c>
    </row>
    <row r="449" spans="1:10">
      <c r="A449" t="s">
        <v>1288</v>
      </c>
      <c r="B449" t="s">
        <v>1390</v>
      </c>
      <c r="C449" t="s">
        <v>1391</v>
      </c>
      <c r="D449">
        <v>2.43860399186922E-4</v>
      </c>
      <c r="E449">
        <v>3.6128587196163999</v>
      </c>
      <c r="F449">
        <v>445</v>
      </c>
      <c r="G449">
        <v>46</v>
      </c>
      <c r="H449">
        <v>17</v>
      </c>
      <c r="I449">
        <v>4909</v>
      </c>
      <c r="J449" t="s">
        <v>1392</v>
      </c>
    </row>
    <row r="450" spans="1:10">
      <c r="A450" t="s">
        <v>1288</v>
      </c>
      <c r="B450" t="s">
        <v>1393</v>
      </c>
      <c r="C450" t="s">
        <v>1394</v>
      </c>
      <c r="D450">
        <v>2.5808138860289499E-4</v>
      </c>
      <c r="E450">
        <v>3.5882433132341198</v>
      </c>
      <c r="F450">
        <v>564</v>
      </c>
      <c r="G450">
        <v>46</v>
      </c>
      <c r="H450">
        <v>19</v>
      </c>
      <c r="I450">
        <v>4909</v>
      </c>
      <c r="J450" t="s">
        <v>1395</v>
      </c>
    </row>
    <row r="451" spans="1:10">
      <c r="A451" t="s">
        <v>1288</v>
      </c>
      <c r="B451" t="s">
        <v>1396</v>
      </c>
      <c r="C451" t="s">
        <v>1397</v>
      </c>
      <c r="D451">
        <v>2.7168423225123198E-4</v>
      </c>
      <c r="E451">
        <v>3.5659355660171101</v>
      </c>
      <c r="F451">
        <v>694</v>
      </c>
      <c r="G451">
        <v>46</v>
      </c>
      <c r="H451">
        <v>21</v>
      </c>
      <c r="I451">
        <v>4909</v>
      </c>
      <c r="J451" t="s">
        <v>1398</v>
      </c>
    </row>
    <row r="452" spans="1:10">
      <c r="A452" t="s">
        <v>1288</v>
      </c>
      <c r="B452" t="s">
        <v>1399</v>
      </c>
      <c r="C452" t="s">
        <v>1400</v>
      </c>
      <c r="D452">
        <v>2.8504859106602201E-4</v>
      </c>
      <c r="E452">
        <v>3.5450811012789099</v>
      </c>
      <c r="F452">
        <v>908</v>
      </c>
      <c r="G452">
        <v>46</v>
      </c>
      <c r="H452">
        <v>24</v>
      </c>
      <c r="I452">
        <v>4909</v>
      </c>
      <c r="J452" t="s">
        <v>1361</v>
      </c>
    </row>
    <row r="453" spans="1:10">
      <c r="A453" t="s">
        <v>1288</v>
      </c>
      <c r="B453" t="s">
        <v>1401</v>
      </c>
      <c r="C453" t="s">
        <v>1402</v>
      </c>
      <c r="D453">
        <v>3.2190191348629299E-4</v>
      </c>
      <c r="E453">
        <v>3.4922764417236101</v>
      </c>
      <c r="F453">
        <v>101</v>
      </c>
      <c r="G453">
        <v>46</v>
      </c>
      <c r="H453">
        <v>9</v>
      </c>
      <c r="I453">
        <v>4909</v>
      </c>
      <c r="J453" t="s">
        <v>1403</v>
      </c>
    </row>
    <row r="454" spans="1:10">
      <c r="A454" t="s">
        <v>1288</v>
      </c>
      <c r="B454" t="s">
        <v>1404</v>
      </c>
      <c r="C454" t="s">
        <v>1405</v>
      </c>
      <c r="D454">
        <v>3.48396812339629E-4</v>
      </c>
      <c r="E454">
        <v>3.4579258272282098</v>
      </c>
      <c r="F454">
        <v>514</v>
      </c>
      <c r="G454">
        <v>46</v>
      </c>
      <c r="H454">
        <v>18</v>
      </c>
      <c r="I454">
        <v>4909</v>
      </c>
      <c r="J454" t="s">
        <v>1406</v>
      </c>
    </row>
    <row r="455" spans="1:10">
      <c r="A455" t="s">
        <v>1288</v>
      </c>
      <c r="B455" t="s">
        <v>1407</v>
      </c>
      <c r="C455" t="s">
        <v>1408</v>
      </c>
      <c r="D455">
        <v>3.5550122329732099E-4</v>
      </c>
      <c r="E455">
        <v>3.4491589005028098</v>
      </c>
      <c r="F455">
        <v>31</v>
      </c>
      <c r="G455">
        <v>46</v>
      </c>
      <c r="H455">
        <v>6</v>
      </c>
      <c r="I455">
        <v>4909</v>
      </c>
      <c r="J455" t="s">
        <v>1409</v>
      </c>
    </row>
    <row r="456" spans="1:10">
      <c r="A456" t="s">
        <v>1288</v>
      </c>
      <c r="B456" t="s">
        <v>1410</v>
      </c>
      <c r="C456" t="s">
        <v>1411</v>
      </c>
      <c r="D456">
        <v>3.5550122329732099E-4</v>
      </c>
      <c r="E456">
        <v>3.4491589005028098</v>
      </c>
      <c r="F456">
        <v>31</v>
      </c>
      <c r="G456">
        <v>46</v>
      </c>
      <c r="H456">
        <v>6</v>
      </c>
      <c r="I456">
        <v>4909</v>
      </c>
      <c r="J456" t="s">
        <v>1412</v>
      </c>
    </row>
    <row r="457" spans="1:10">
      <c r="A457" t="s">
        <v>1288</v>
      </c>
      <c r="B457" t="s">
        <v>1413</v>
      </c>
      <c r="C457" t="s">
        <v>1414</v>
      </c>
      <c r="D457">
        <v>4.0599908545259198E-4</v>
      </c>
      <c r="E457">
        <v>3.3914749447068901</v>
      </c>
      <c r="F457">
        <v>1517</v>
      </c>
      <c r="G457">
        <v>46</v>
      </c>
      <c r="H457">
        <v>31</v>
      </c>
      <c r="I457">
        <v>4909</v>
      </c>
      <c r="J457" t="s">
        <v>1415</v>
      </c>
    </row>
    <row r="458" spans="1:10">
      <c r="A458" t="s">
        <v>1288</v>
      </c>
      <c r="B458" t="s">
        <v>1416</v>
      </c>
      <c r="C458" t="s">
        <v>1417</v>
      </c>
      <c r="D458">
        <v>4.3672751188587899E-4</v>
      </c>
      <c r="E458">
        <v>3.35978944860104</v>
      </c>
      <c r="F458">
        <v>174</v>
      </c>
      <c r="G458">
        <v>46</v>
      </c>
      <c r="H458">
        <v>11</v>
      </c>
      <c r="I458">
        <v>4909</v>
      </c>
      <c r="J458" t="s">
        <v>1418</v>
      </c>
    </row>
    <row r="459" spans="1:10">
      <c r="A459" t="s">
        <v>1288</v>
      </c>
      <c r="B459" t="s">
        <v>1419</v>
      </c>
      <c r="C459" t="s">
        <v>1420</v>
      </c>
      <c r="D459">
        <v>4.62897833545445E-4</v>
      </c>
      <c r="E459">
        <v>3.3345148517975698</v>
      </c>
      <c r="F459">
        <v>175</v>
      </c>
      <c r="G459">
        <v>46</v>
      </c>
      <c r="H459">
        <v>11</v>
      </c>
      <c r="I459">
        <v>4909</v>
      </c>
      <c r="J459" t="s">
        <v>1421</v>
      </c>
    </row>
    <row r="460" spans="1:10">
      <c r="A460" t="s">
        <v>1288</v>
      </c>
      <c r="B460" t="s">
        <v>1422</v>
      </c>
      <c r="C460" t="s">
        <v>1423</v>
      </c>
      <c r="D460">
        <v>4.9444562243669598E-4</v>
      </c>
      <c r="E460">
        <v>3.3058814637720202</v>
      </c>
      <c r="F460">
        <v>1011</v>
      </c>
      <c r="G460">
        <v>46</v>
      </c>
      <c r="H460">
        <v>25</v>
      </c>
      <c r="I460">
        <v>4909</v>
      </c>
      <c r="J460" t="s">
        <v>1424</v>
      </c>
    </row>
    <row r="461" spans="1:10">
      <c r="A461" t="s">
        <v>1288</v>
      </c>
      <c r="B461" t="s">
        <v>1425</v>
      </c>
      <c r="C461" t="s">
        <v>1426</v>
      </c>
      <c r="D461">
        <v>5.9130443878353096E-4</v>
      </c>
      <c r="E461">
        <v>3.22818886084199</v>
      </c>
      <c r="F461">
        <v>473</v>
      </c>
      <c r="G461">
        <v>46</v>
      </c>
      <c r="H461">
        <v>17</v>
      </c>
      <c r="I461">
        <v>4909</v>
      </c>
      <c r="J461" t="s">
        <v>1427</v>
      </c>
    </row>
    <row r="462" spans="1:10">
      <c r="A462" t="s">
        <v>1288</v>
      </c>
      <c r="B462" t="s">
        <v>1428</v>
      </c>
      <c r="C462" t="s">
        <v>1429</v>
      </c>
      <c r="D462">
        <v>5.9843749987921295E-4</v>
      </c>
      <c r="E462">
        <v>3.2229812001029199</v>
      </c>
      <c r="F462">
        <v>54</v>
      </c>
      <c r="G462">
        <v>46</v>
      </c>
      <c r="H462">
        <v>7</v>
      </c>
      <c r="I462">
        <v>4909</v>
      </c>
      <c r="J462" t="s">
        <v>1309</v>
      </c>
    </row>
    <row r="463" spans="1:10">
      <c r="A463" t="s">
        <v>1288</v>
      </c>
      <c r="B463" t="s">
        <v>1430</v>
      </c>
      <c r="C463" t="s">
        <v>1431</v>
      </c>
      <c r="D463">
        <v>6.2956934112968598E-4</v>
      </c>
      <c r="E463">
        <v>3.2009564294774502</v>
      </c>
      <c r="F463">
        <v>1544</v>
      </c>
      <c r="G463">
        <v>46</v>
      </c>
      <c r="H463">
        <v>31</v>
      </c>
      <c r="I463">
        <v>4909</v>
      </c>
      <c r="J463" t="s">
        <v>1344</v>
      </c>
    </row>
    <row r="464" spans="1:10">
      <c r="A464" t="s">
        <v>1288</v>
      </c>
      <c r="B464" t="s">
        <v>1432</v>
      </c>
      <c r="C464" t="s">
        <v>1433</v>
      </c>
      <c r="D464">
        <v>6.4399785375413704E-4</v>
      </c>
      <c r="E464">
        <v>3.1911155800070898</v>
      </c>
      <c r="F464">
        <v>222</v>
      </c>
      <c r="G464">
        <v>46</v>
      </c>
      <c r="H464">
        <v>12</v>
      </c>
      <c r="I464">
        <v>4909</v>
      </c>
      <c r="J464" t="s">
        <v>1312</v>
      </c>
    </row>
    <row r="465" spans="1:10">
      <c r="A465" t="s">
        <v>1288</v>
      </c>
      <c r="B465" t="s">
        <v>1434</v>
      </c>
      <c r="C465" t="s">
        <v>1435</v>
      </c>
      <c r="D465">
        <v>7.0967062005758896E-4</v>
      </c>
      <c r="E465">
        <v>3.1489431739326998</v>
      </c>
      <c r="F465">
        <v>224</v>
      </c>
      <c r="G465">
        <v>46</v>
      </c>
      <c r="H465">
        <v>12</v>
      </c>
      <c r="I465">
        <v>4909</v>
      </c>
      <c r="J465" t="s">
        <v>1436</v>
      </c>
    </row>
    <row r="466" spans="1:10">
      <c r="A466" t="s">
        <v>1288</v>
      </c>
      <c r="B466" t="s">
        <v>1437</v>
      </c>
      <c r="C466" t="s">
        <v>1438</v>
      </c>
      <c r="D466">
        <v>7.2389622978541305E-4</v>
      </c>
      <c r="E466">
        <v>3.1403236852691201</v>
      </c>
      <c r="F466">
        <v>81</v>
      </c>
      <c r="G466">
        <v>46</v>
      </c>
      <c r="H466">
        <v>8</v>
      </c>
      <c r="I466">
        <v>4909</v>
      </c>
      <c r="J466" t="s">
        <v>1439</v>
      </c>
    </row>
    <row r="467" spans="1:10">
      <c r="A467" t="s">
        <v>1288</v>
      </c>
      <c r="B467" t="s">
        <v>1440</v>
      </c>
      <c r="C467" t="s">
        <v>1441</v>
      </c>
      <c r="D467">
        <v>8.33524368642839E-4</v>
      </c>
      <c r="E467">
        <v>3.0790816987604899</v>
      </c>
      <c r="F467">
        <v>811</v>
      </c>
      <c r="G467">
        <v>46</v>
      </c>
      <c r="H467">
        <v>22</v>
      </c>
      <c r="I467">
        <v>4909</v>
      </c>
      <c r="J467" t="s">
        <v>1442</v>
      </c>
    </row>
    <row r="468" spans="1:10">
      <c r="A468" t="s">
        <v>1288</v>
      </c>
      <c r="B468" t="s">
        <v>1443</v>
      </c>
      <c r="C468" t="s">
        <v>1444</v>
      </c>
      <c r="D468">
        <v>1.0596638172574199E-3</v>
      </c>
      <c r="E468">
        <v>2.9748318946102099</v>
      </c>
      <c r="F468">
        <v>116</v>
      </c>
      <c r="G468">
        <v>46</v>
      </c>
      <c r="H468">
        <v>9</v>
      </c>
      <c r="I468">
        <v>4909</v>
      </c>
      <c r="J468" t="s">
        <v>1445</v>
      </c>
    </row>
    <row r="469" spans="1:10">
      <c r="A469" t="s">
        <v>1288</v>
      </c>
      <c r="B469" t="s">
        <v>1446</v>
      </c>
      <c r="C469" t="s">
        <v>1447</v>
      </c>
      <c r="D469">
        <v>1.1130770831101701E-3</v>
      </c>
      <c r="E469">
        <v>2.9534747587468702</v>
      </c>
      <c r="F469">
        <v>59</v>
      </c>
      <c r="G469">
        <v>46</v>
      </c>
      <c r="H469">
        <v>7</v>
      </c>
      <c r="I469">
        <v>4909</v>
      </c>
      <c r="J469" t="s">
        <v>1309</v>
      </c>
    </row>
    <row r="470" spans="1:10">
      <c r="A470" t="s">
        <v>1288</v>
      </c>
      <c r="B470" t="s">
        <v>1448</v>
      </c>
      <c r="C470" t="s">
        <v>1449</v>
      </c>
      <c r="D470">
        <v>1.2042649493688999E-3</v>
      </c>
      <c r="E470">
        <v>2.9192779537840199</v>
      </c>
      <c r="F470">
        <v>1057</v>
      </c>
      <c r="G470">
        <v>46</v>
      </c>
      <c r="H470">
        <v>25</v>
      </c>
      <c r="I470">
        <v>4909</v>
      </c>
      <c r="J470" t="s">
        <v>1424</v>
      </c>
    </row>
    <row r="471" spans="1:10">
      <c r="A471" t="s">
        <v>1288</v>
      </c>
      <c r="B471" t="s">
        <v>1450</v>
      </c>
      <c r="C471" t="s">
        <v>1451</v>
      </c>
      <c r="D471">
        <v>1.2577701075792899E-3</v>
      </c>
      <c r="E471">
        <v>2.9003987310159798</v>
      </c>
      <c r="F471">
        <v>1787</v>
      </c>
      <c r="G471">
        <v>46</v>
      </c>
      <c r="H471">
        <v>33</v>
      </c>
      <c r="I471">
        <v>4909</v>
      </c>
      <c r="J471" t="s">
        <v>1452</v>
      </c>
    </row>
    <row r="472" spans="1:10">
      <c r="A472" t="s">
        <v>1288</v>
      </c>
      <c r="B472" t="s">
        <v>1453</v>
      </c>
      <c r="C472" t="s">
        <v>1454</v>
      </c>
      <c r="D472">
        <v>1.3777977291375E-3</v>
      </c>
      <c r="E472">
        <v>2.8608145353799599</v>
      </c>
      <c r="F472">
        <v>88</v>
      </c>
      <c r="G472">
        <v>46</v>
      </c>
      <c r="H472">
        <v>8</v>
      </c>
      <c r="I472">
        <v>4909</v>
      </c>
      <c r="J472" t="s">
        <v>1455</v>
      </c>
    </row>
    <row r="473" spans="1:10">
      <c r="A473" t="s">
        <v>1288</v>
      </c>
      <c r="B473" t="s">
        <v>1456</v>
      </c>
      <c r="C473" t="s">
        <v>1457</v>
      </c>
      <c r="D473">
        <v>1.4903290139977399E-3</v>
      </c>
      <c r="E473">
        <v>2.8267178435407301</v>
      </c>
      <c r="F473">
        <v>240</v>
      </c>
      <c r="G473">
        <v>46</v>
      </c>
      <c r="H473">
        <v>12</v>
      </c>
      <c r="I473">
        <v>4909</v>
      </c>
      <c r="J473" t="s">
        <v>1458</v>
      </c>
    </row>
    <row r="474" spans="1:10">
      <c r="A474" t="s">
        <v>1288</v>
      </c>
      <c r="B474" t="s">
        <v>1459</v>
      </c>
      <c r="C474" t="s">
        <v>1460</v>
      </c>
      <c r="D474">
        <v>1.6198854578982E-3</v>
      </c>
      <c r="E474">
        <v>2.7905156933347999</v>
      </c>
      <c r="F474">
        <v>10</v>
      </c>
      <c r="G474">
        <v>46</v>
      </c>
      <c r="H474">
        <v>4</v>
      </c>
      <c r="I474">
        <v>4909</v>
      </c>
      <c r="J474" t="s">
        <v>1461</v>
      </c>
    </row>
    <row r="475" spans="1:10">
      <c r="A475" t="s">
        <v>1288</v>
      </c>
      <c r="B475" t="s">
        <v>1462</v>
      </c>
      <c r="C475" t="s">
        <v>1463</v>
      </c>
      <c r="D475">
        <v>1.99179948926322E-3</v>
      </c>
      <c r="E475">
        <v>2.7007543833267298</v>
      </c>
      <c r="F475">
        <v>345</v>
      </c>
      <c r="G475">
        <v>46</v>
      </c>
      <c r="H475">
        <v>14</v>
      </c>
      <c r="I475">
        <v>4909</v>
      </c>
      <c r="J475" t="s">
        <v>1464</v>
      </c>
    </row>
    <row r="476" spans="1:10">
      <c r="A476" t="s">
        <v>1288</v>
      </c>
      <c r="B476" t="s">
        <v>1465</v>
      </c>
      <c r="C476" t="s">
        <v>1466</v>
      </c>
      <c r="D476">
        <v>2.06242452443122E-3</v>
      </c>
      <c r="E476">
        <v>2.6856219357345501</v>
      </c>
      <c r="F476">
        <v>346</v>
      </c>
      <c r="G476">
        <v>46</v>
      </c>
      <c r="H476">
        <v>14</v>
      </c>
      <c r="I476">
        <v>4909</v>
      </c>
      <c r="J476" t="s">
        <v>1464</v>
      </c>
    </row>
    <row r="477" spans="1:10">
      <c r="A477" t="s">
        <v>1288</v>
      </c>
      <c r="B477" t="s">
        <v>1467</v>
      </c>
      <c r="C477" t="s">
        <v>1468</v>
      </c>
      <c r="D477">
        <v>2.1361033026082101E-3</v>
      </c>
      <c r="E477">
        <v>2.6703777485218101</v>
      </c>
      <c r="F477">
        <v>126</v>
      </c>
      <c r="G477">
        <v>46</v>
      </c>
      <c r="H477">
        <v>9</v>
      </c>
      <c r="I477">
        <v>4909</v>
      </c>
      <c r="J477" t="s">
        <v>1469</v>
      </c>
    </row>
    <row r="478" spans="1:10">
      <c r="A478" t="s">
        <v>1288</v>
      </c>
      <c r="B478" t="s">
        <v>1470</v>
      </c>
      <c r="C478" t="s">
        <v>1471</v>
      </c>
      <c r="D478">
        <v>2.1361033026082101E-3</v>
      </c>
      <c r="E478">
        <v>2.6703777485218101</v>
      </c>
      <c r="F478">
        <v>126</v>
      </c>
      <c r="G478">
        <v>46</v>
      </c>
      <c r="H478">
        <v>9</v>
      </c>
      <c r="I478">
        <v>4909</v>
      </c>
      <c r="J478" t="s">
        <v>1469</v>
      </c>
    </row>
    <row r="479" spans="1:10">
      <c r="A479" t="s">
        <v>1288</v>
      </c>
      <c r="B479" t="s">
        <v>1472</v>
      </c>
      <c r="C479" t="s">
        <v>1473</v>
      </c>
      <c r="D479">
        <v>2.28319848802393E-3</v>
      </c>
      <c r="E479">
        <v>2.64145633182713</v>
      </c>
      <c r="F479">
        <v>127</v>
      </c>
      <c r="G479">
        <v>46</v>
      </c>
      <c r="H479">
        <v>9</v>
      </c>
      <c r="I479">
        <v>4909</v>
      </c>
      <c r="J479" t="s">
        <v>1474</v>
      </c>
    </row>
    <row r="480" spans="1:10">
      <c r="A480" t="s">
        <v>1288</v>
      </c>
      <c r="B480" t="s">
        <v>1475</v>
      </c>
      <c r="C480" t="s">
        <v>1476</v>
      </c>
      <c r="D480">
        <v>2.4192866118942398E-3</v>
      </c>
      <c r="E480">
        <v>2.6163126779007699</v>
      </c>
      <c r="F480">
        <v>66</v>
      </c>
      <c r="G480">
        <v>46</v>
      </c>
      <c r="H480">
        <v>7</v>
      </c>
      <c r="I480">
        <v>4909</v>
      </c>
      <c r="J480" t="s">
        <v>1309</v>
      </c>
    </row>
    <row r="481" spans="1:10">
      <c r="A481" t="s">
        <v>1288</v>
      </c>
      <c r="B481" t="s">
        <v>1477</v>
      </c>
      <c r="C481" t="s">
        <v>1478</v>
      </c>
      <c r="D481">
        <v>3.5644166920551102E-3</v>
      </c>
      <c r="E481">
        <v>2.4480115312114901</v>
      </c>
      <c r="F481">
        <v>45</v>
      </c>
      <c r="G481">
        <v>46</v>
      </c>
      <c r="H481">
        <v>6</v>
      </c>
      <c r="I481">
        <v>4909</v>
      </c>
      <c r="J481" t="s">
        <v>1412</v>
      </c>
    </row>
    <row r="482" spans="1:10">
      <c r="A482" t="s">
        <v>1288</v>
      </c>
      <c r="B482" t="s">
        <v>1479</v>
      </c>
      <c r="C482" t="s">
        <v>1480</v>
      </c>
      <c r="D482">
        <v>3.6209444156256199E-3</v>
      </c>
      <c r="E482">
        <v>2.4411781418972498</v>
      </c>
      <c r="F482">
        <v>70</v>
      </c>
      <c r="G482">
        <v>46</v>
      </c>
      <c r="H482">
        <v>7</v>
      </c>
      <c r="I482">
        <v>4909</v>
      </c>
      <c r="J482" t="s">
        <v>1309</v>
      </c>
    </row>
    <row r="483" spans="1:10">
      <c r="A483" t="s">
        <v>1288</v>
      </c>
      <c r="B483" t="s">
        <v>1481</v>
      </c>
      <c r="C483" t="s">
        <v>1482</v>
      </c>
      <c r="D483">
        <v>3.9566989420970096E-3</v>
      </c>
      <c r="E483">
        <v>2.4026669931405999</v>
      </c>
      <c r="F483">
        <v>101</v>
      </c>
      <c r="G483">
        <v>46</v>
      </c>
      <c r="H483">
        <v>8</v>
      </c>
      <c r="I483">
        <v>4909</v>
      </c>
      <c r="J483" t="s">
        <v>1483</v>
      </c>
    </row>
    <row r="484" spans="1:10">
      <c r="A484" t="s">
        <v>1288</v>
      </c>
      <c r="B484" t="s">
        <v>1484</v>
      </c>
      <c r="C484" t="s">
        <v>1485</v>
      </c>
      <c r="D484">
        <v>4.3069209150499704E-3</v>
      </c>
      <c r="E484">
        <v>2.3658331028073398</v>
      </c>
      <c r="F484">
        <v>137</v>
      </c>
      <c r="G484">
        <v>46</v>
      </c>
      <c r="H484">
        <v>9</v>
      </c>
      <c r="I484">
        <v>4909</v>
      </c>
      <c r="J484" t="s">
        <v>1469</v>
      </c>
    </row>
    <row r="485" spans="1:10">
      <c r="A485" t="s">
        <v>1288</v>
      </c>
      <c r="B485" t="s">
        <v>1486</v>
      </c>
      <c r="C485" t="s">
        <v>1487</v>
      </c>
      <c r="D485">
        <v>4.8586980860478102E-3</v>
      </c>
      <c r="E485">
        <v>2.3134800866618601</v>
      </c>
      <c r="F485">
        <v>139</v>
      </c>
      <c r="G485">
        <v>46</v>
      </c>
      <c r="H485">
        <v>9</v>
      </c>
      <c r="I485">
        <v>4909</v>
      </c>
      <c r="J485" t="s">
        <v>1474</v>
      </c>
    </row>
    <row r="486" spans="1:10">
      <c r="A486" t="s">
        <v>1288</v>
      </c>
      <c r="B486" t="s">
        <v>1488</v>
      </c>
      <c r="C486" t="s">
        <v>1489</v>
      </c>
      <c r="D486">
        <v>5.1567049357311504E-3</v>
      </c>
      <c r="E486">
        <v>2.2876277180115299</v>
      </c>
      <c r="F486">
        <v>140</v>
      </c>
      <c r="G486">
        <v>46</v>
      </c>
      <c r="H486">
        <v>9</v>
      </c>
      <c r="I486">
        <v>4909</v>
      </c>
      <c r="J486" t="s">
        <v>1490</v>
      </c>
    </row>
    <row r="487" spans="1:10">
      <c r="A487" t="s">
        <v>1288</v>
      </c>
      <c r="B487" t="s">
        <v>1491</v>
      </c>
      <c r="C487" t="s">
        <v>1492</v>
      </c>
      <c r="D487">
        <v>5.1676189649902497E-3</v>
      </c>
      <c r="E487">
        <v>2.2867095165886</v>
      </c>
      <c r="F487">
        <v>223</v>
      </c>
      <c r="G487">
        <v>46</v>
      </c>
      <c r="H487">
        <v>11</v>
      </c>
      <c r="I487">
        <v>4909</v>
      </c>
      <c r="J487" t="s">
        <v>1418</v>
      </c>
    </row>
    <row r="488" spans="1:10">
      <c r="A488" t="s">
        <v>1288</v>
      </c>
      <c r="B488" t="s">
        <v>1493</v>
      </c>
      <c r="C488" t="s">
        <v>1494</v>
      </c>
      <c r="D488">
        <v>5.5579339213179396E-3</v>
      </c>
      <c r="E488">
        <v>2.2550866208867402</v>
      </c>
      <c r="F488">
        <v>376</v>
      </c>
      <c r="G488">
        <v>46</v>
      </c>
      <c r="H488">
        <v>14</v>
      </c>
      <c r="I488">
        <v>4909</v>
      </c>
      <c r="J488" t="s">
        <v>1464</v>
      </c>
    </row>
    <row r="489" spans="1:10">
      <c r="A489" t="s">
        <v>1288</v>
      </c>
      <c r="B489" t="s">
        <v>1495</v>
      </c>
      <c r="C489" t="s">
        <v>1496</v>
      </c>
      <c r="D489">
        <v>5.7601291813859602E-3</v>
      </c>
      <c r="E489">
        <v>2.23956777662297</v>
      </c>
      <c r="F489">
        <v>28</v>
      </c>
      <c r="G489">
        <v>46</v>
      </c>
      <c r="H489">
        <v>5</v>
      </c>
      <c r="I489">
        <v>4909</v>
      </c>
      <c r="J489" t="s">
        <v>1497</v>
      </c>
    </row>
    <row r="490" spans="1:10">
      <c r="A490" t="s">
        <v>1288</v>
      </c>
      <c r="B490" t="s">
        <v>1498</v>
      </c>
      <c r="C490" t="s">
        <v>1499</v>
      </c>
      <c r="D490">
        <v>6.0338706563599501E-3</v>
      </c>
      <c r="E490">
        <v>2.2194040037120999</v>
      </c>
      <c r="F490">
        <v>274</v>
      </c>
      <c r="G490">
        <v>46</v>
      </c>
      <c r="H490">
        <v>12</v>
      </c>
      <c r="I490">
        <v>4909</v>
      </c>
      <c r="J490" t="s">
        <v>1500</v>
      </c>
    </row>
    <row r="491" spans="1:10">
      <c r="A491" t="s">
        <v>1288</v>
      </c>
      <c r="B491" t="s">
        <v>1501</v>
      </c>
      <c r="C491" t="s">
        <v>1502</v>
      </c>
      <c r="D491">
        <v>6.3793284575533998E-3</v>
      </c>
      <c r="E491">
        <v>2.19522503640877</v>
      </c>
      <c r="F491">
        <v>1236</v>
      </c>
      <c r="G491">
        <v>46</v>
      </c>
      <c r="H491">
        <v>26</v>
      </c>
      <c r="I491">
        <v>4909</v>
      </c>
      <c r="J491" t="s">
        <v>1503</v>
      </c>
    </row>
    <row r="492" spans="1:10">
      <c r="A492" t="s">
        <v>1288</v>
      </c>
      <c r="B492" t="s">
        <v>1504</v>
      </c>
      <c r="C492" t="s">
        <v>1505</v>
      </c>
      <c r="D492">
        <v>7.08219249860119E-3</v>
      </c>
      <c r="E492">
        <v>2.1498322730108201</v>
      </c>
      <c r="F492">
        <v>186</v>
      </c>
      <c r="G492">
        <v>46</v>
      </c>
      <c r="H492">
        <v>10</v>
      </c>
      <c r="I492">
        <v>4909</v>
      </c>
      <c r="J492" t="s">
        <v>1306</v>
      </c>
    </row>
    <row r="493" spans="1:10">
      <c r="A493" t="s">
        <v>1288</v>
      </c>
      <c r="B493" t="s">
        <v>1506</v>
      </c>
      <c r="C493" t="s">
        <v>1507</v>
      </c>
      <c r="D493">
        <v>7.2969733536474004E-3</v>
      </c>
      <c r="E493">
        <v>2.13685723965729</v>
      </c>
      <c r="F493">
        <v>146</v>
      </c>
      <c r="G493">
        <v>46</v>
      </c>
      <c r="H493">
        <v>9</v>
      </c>
      <c r="I493">
        <v>4909</v>
      </c>
      <c r="J493" t="s">
        <v>1508</v>
      </c>
    </row>
    <row r="494" spans="1:10">
      <c r="A494" t="s">
        <v>1288</v>
      </c>
      <c r="B494" t="s">
        <v>1509</v>
      </c>
      <c r="C494" t="s">
        <v>1510</v>
      </c>
      <c r="D494">
        <v>7.51223174762671E-3</v>
      </c>
      <c r="E494">
        <v>2.1242310228235399</v>
      </c>
      <c r="F494">
        <v>14</v>
      </c>
      <c r="G494">
        <v>46</v>
      </c>
      <c r="H494">
        <v>4</v>
      </c>
      <c r="I494">
        <v>4909</v>
      </c>
      <c r="J494" t="s">
        <v>1511</v>
      </c>
    </row>
    <row r="495" spans="1:10">
      <c r="A495" t="s">
        <v>1288</v>
      </c>
      <c r="B495" t="s">
        <v>1512</v>
      </c>
      <c r="C495" t="s">
        <v>1513</v>
      </c>
      <c r="D495">
        <v>8.15673569470678E-3</v>
      </c>
      <c r="E495">
        <v>2.0884836100466502</v>
      </c>
      <c r="F495">
        <v>1166</v>
      </c>
      <c r="G495">
        <v>46</v>
      </c>
      <c r="H495">
        <v>25</v>
      </c>
      <c r="I495">
        <v>4909</v>
      </c>
      <c r="J495" t="s">
        <v>1514</v>
      </c>
    </row>
    <row r="496" spans="1:10">
      <c r="A496" t="s">
        <v>1288</v>
      </c>
      <c r="B496" t="s">
        <v>1515</v>
      </c>
      <c r="C496" t="s">
        <v>1516</v>
      </c>
      <c r="D496">
        <v>8.1626121380223293E-3</v>
      </c>
      <c r="E496">
        <v>2.08817083933527</v>
      </c>
      <c r="F496">
        <v>570</v>
      </c>
      <c r="G496">
        <v>46</v>
      </c>
      <c r="H496">
        <v>17</v>
      </c>
      <c r="I496">
        <v>4909</v>
      </c>
      <c r="J496" t="s">
        <v>1517</v>
      </c>
    </row>
    <row r="497" spans="1:10">
      <c r="A497" t="s">
        <v>1288</v>
      </c>
      <c r="B497" t="s">
        <v>1518</v>
      </c>
      <c r="C497" t="s">
        <v>1519</v>
      </c>
      <c r="D497">
        <v>8.9812134226754103E-3</v>
      </c>
      <c r="E497">
        <v>2.0466649832468198</v>
      </c>
      <c r="F497">
        <v>191</v>
      </c>
      <c r="G497">
        <v>46</v>
      </c>
      <c r="H497">
        <v>10</v>
      </c>
      <c r="I497">
        <v>4909</v>
      </c>
      <c r="J497" t="s">
        <v>1520</v>
      </c>
    </row>
    <row r="498" spans="1:10">
      <c r="A498" t="s">
        <v>1288</v>
      </c>
      <c r="B498" t="s">
        <v>1521</v>
      </c>
      <c r="C498" t="s">
        <v>1522</v>
      </c>
      <c r="D498">
        <v>8.9829645540304096E-3</v>
      </c>
      <c r="E498">
        <v>2.0465803140025098</v>
      </c>
      <c r="F498">
        <v>574</v>
      </c>
      <c r="G498">
        <v>46</v>
      </c>
      <c r="H498">
        <v>17</v>
      </c>
      <c r="I498">
        <v>4909</v>
      </c>
      <c r="J498" t="s">
        <v>1523</v>
      </c>
    </row>
    <row r="499" spans="1:10">
      <c r="A499" t="s">
        <v>1288</v>
      </c>
      <c r="B499" t="s">
        <v>1524</v>
      </c>
      <c r="C499" t="s">
        <v>1525</v>
      </c>
      <c r="D499">
        <v>8.9829645540304096E-3</v>
      </c>
      <c r="E499">
        <v>2.0465803140025098</v>
      </c>
      <c r="F499">
        <v>574</v>
      </c>
      <c r="G499">
        <v>46</v>
      </c>
      <c r="H499">
        <v>17</v>
      </c>
      <c r="I499">
        <v>4909</v>
      </c>
      <c r="J499" t="s">
        <v>1523</v>
      </c>
    </row>
    <row r="500" spans="1:10">
      <c r="A500" t="s">
        <v>1288</v>
      </c>
      <c r="B500" t="s">
        <v>1526</v>
      </c>
      <c r="C500" t="s">
        <v>1527</v>
      </c>
      <c r="D500">
        <v>9.3221894398789907E-3</v>
      </c>
      <c r="E500">
        <v>2.0304820758447302</v>
      </c>
      <c r="F500">
        <v>237</v>
      </c>
      <c r="G500">
        <v>46</v>
      </c>
      <c r="H500">
        <v>11</v>
      </c>
      <c r="I500">
        <v>4909</v>
      </c>
      <c r="J500" t="s">
        <v>1421</v>
      </c>
    </row>
    <row r="501" spans="1:10">
      <c r="A501" t="s">
        <v>1288</v>
      </c>
      <c r="B501" t="s">
        <v>1528</v>
      </c>
      <c r="C501" t="s">
        <v>1529</v>
      </c>
      <c r="D501">
        <v>9.5933893318401603E-3</v>
      </c>
      <c r="E501">
        <v>2.0180279300490702</v>
      </c>
      <c r="F501">
        <v>857</v>
      </c>
      <c r="G501">
        <v>46</v>
      </c>
      <c r="H501">
        <v>21</v>
      </c>
      <c r="I501">
        <v>4909</v>
      </c>
      <c r="J501" t="s">
        <v>1530</v>
      </c>
    </row>
    <row r="502" spans="1:10">
      <c r="A502" t="s">
        <v>1288</v>
      </c>
      <c r="B502" t="s">
        <v>1531</v>
      </c>
      <c r="C502" t="s">
        <v>1532</v>
      </c>
      <c r="D502">
        <v>9.8379132003806706E-3</v>
      </c>
      <c r="E502">
        <v>2.0070970135272401</v>
      </c>
      <c r="F502">
        <v>453</v>
      </c>
      <c r="G502">
        <v>46</v>
      </c>
      <c r="H502">
        <v>15</v>
      </c>
      <c r="I502">
        <v>4909</v>
      </c>
      <c r="J502" t="s">
        <v>1533</v>
      </c>
    </row>
    <row r="503" spans="1:10">
      <c r="A503" t="s">
        <v>1288</v>
      </c>
      <c r="B503" t="s">
        <v>1534</v>
      </c>
      <c r="C503" t="s">
        <v>1535</v>
      </c>
      <c r="D503">
        <v>1.0451452634636401E-2</v>
      </c>
      <c r="E503">
        <v>1.9808233432981099</v>
      </c>
      <c r="F503">
        <v>1940</v>
      </c>
      <c r="G503">
        <v>46</v>
      </c>
      <c r="H503">
        <v>33</v>
      </c>
      <c r="I503">
        <v>4909</v>
      </c>
      <c r="J503" t="s">
        <v>1452</v>
      </c>
    </row>
    <row r="504" spans="1:10">
      <c r="A504" t="s">
        <v>1288</v>
      </c>
      <c r="B504" t="s">
        <v>1536</v>
      </c>
      <c r="C504" t="s">
        <v>1537</v>
      </c>
      <c r="D504">
        <v>1.0700836869916E-2</v>
      </c>
      <c r="E504">
        <v>1.9705822565414799</v>
      </c>
      <c r="F504">
        <v>1018</v>
      </c>
      <c r="G504">
        <v>46</v>
      </c>
      <c r="H504">
        <v>23</v>
      </c>
      <c r="I504">
        <v>4909</v>
      </c>
      <c r="J504" t="s">
        <v>1538</v>
      </c>
    </row>
    <row r="505" spans="1:10">
      <c r="A505" t="s">
        <v>1288</v>
      </c>
      <c r="B505" t="s">
        <v>1539</v>
      </c>
      <c r="C505" t="s">
        <v>1540</v>
      </c>
      <c r="D505">
        <v>1.1107827973215099E-2</v>
      </c>
      <c r="E505">
        <v>1.95437085478259</v>
      </c>
      <c r="F505">
        <v>583</v>
      </c>
      <c r="G505">
        <v>46</v>
      </c>
      <c r="H505">
        <v>17</v>
      </c>
      <c r="I505">
        <v>4909</v>
      </c>
      <c r="J505" t="s">
        <v>1541</v>
      </c>
    </row>
    <row r="506" spans="1:10">
      <c r="A506" t="s">
        <v>1288</v>
      </c>
      <c r="B506" t="s">
        <v>1542</v>
      </c>
      <c r="C506" t="s">
        <v>1543</v>
      </c>
      <c r="D506">
        <v>1.13077224657208E-2</v>
      </c>
      <c r="E506">
        <v>1.9466248592809501</v>
      </c>
      <c r="F506">
        <v>154</v>
      </c>
      <c r="G506">
        <v>46</v>
      </c>
      <c r="H506">
        <v>9</v>
      </c>
      <c r="I506">
        <v>4909</v>
      </c>
      <c r="J506" t="s">
        <v>1544</v>
      </c>
    </row>
    <row r="507" spans="1:10">
      <c r="A507" t="s">
        <v>1288</v>
      </c>
      <c r="B507" t="s">
        <v>1545</v>
      </c>
      <c r="C507" t="s">
        <v>1546</v>
      </c>
      <c r="D507">
        <v>1.18535363487974E-2</v>
      </c>
      <c r="E507">
        <v>1.92615206419813</v>
      </c>
      <c r="F507">
        <v>243</v>
      </c>
      <c r="G507">
        <v>46</v>
      </c>
      <c r="H507">
        <v>11</v>
      </c>
      <c r="I507">
        <v>4909</v>
      </c>
      <c r="J507" t="s">
        <v>1547</v>
      </c>
    </row>
    <row r="508" spans="1:10">
      <c r="A508" t="s">
        <v>1288</v>
      </c>
      <c r="B508" t="s">
        <v>1548</v>
      </c>
      <c r="C508" t="s">
        <v>1549</v>
      </c>
      <c r="D508">
        <v>1.1911102832997801E-2</v>
      </c>
      <c r="E508">
        <v>1.9240480259133701</v>
      </c>
      <c r="F508">
        <v>586</v>
      </c>
      <c r="G508">
        <v>46</v>
      </c>
      <c r="H508">
        <v>17</v>
      </c>
      <c r="I508">
        <v>4909</v>
      </c>
      <c r="J508" t="s">
        <v>1541</v>
      </c>
    </row>
    <row r="509" spans="1:10">
      <c r="A509" t="s">
        <v>1288</v>
      </c>
      <c r="B509" t="s">
        <v>1550</v>
      </c>
      <c r="C509" t="s">
        <v>1551</v>
      </c>
      <c r="D509">
        <v>1.20198610972216E-2</v>
      </c>
      <c r="E509">
        <v>1.92010055105696</v>
      </c>
      <c r="F509">
        <v>1190</v>
      </c>
      <c r="G509">
        <v>46</v>
      </c>
      <c r="H509">
        <v>25</v>
      </c>
      <c r="I509">
        <v>4909</v>
      </c>
      <c r="J509" t="s">
        <v>1552</v>
      </c>
    </row>
    <row r="510" spans="1:10">
      <c r="A510" t="s">
        <v>1288</v>
      </c>
      <c r="B510" t="s">
        <v>1553</v>
      </c>
      <c r="C510" t="s">
        <v>1554</v>
      </c>
      <c r="D510">
        <v>1.2833366142946201E-2</v>
      </c>
      <c r="E510">
        <v>1.89165941489825</v>
      </c>
      <c r="F510">
        <v>798</v>
      </c>
      <c r="G510">
        <v>46</v>
      </c>
      <c r="H510">
        <v>20</v>
      </c>
      <c r="I510">
        <v>4909</v>
      </c>
      <c r="J510" t="s">
        <v>1555</v>
      </c>
    </row>
    <row r="511" spans="1:10">
      <c r="A511" t="s">
        <v>1288</v>
      </c>
      <c r="B511" t="s">
        <v>1556</v>
      </c>
      <c r="C511" t="s">
        <v>1557</v>
      </c>
      <c r="D511">
        <v>1.39263841251127E-2</v>
      </c>
      <c r="E511">
        <v>1.85616163004826</v>
      </c>
      <c r="F511">
        <v>466</v>
      </c>
      <c r="G511">
        <v>46</v>
      </c>
      <c r="H511">
        <v>15</v>
      </c>
      <c r="I511">
        <v>4909</v>
      </c>
      <c r="J511" t="s">
        <v>1558</v>
      </c>
    </row>
    <row r="512" spans="1:10">
      <c r="A512" t="s">
        <v>1288</v>
      </c>
      <c r="B512" t="s">
        <v>1559</v>
      </c>
      <c r="C512" t="s">
        <v>1560</v>
      </c>
      <c r="D512">
        <v>1.41393629034746E-2</v>
      </c>
      <c r="E512">
        <v>1.84957015869603</v>
      </c>
      <c r="F512">
        <v>201</v>
      </c>
      <c r="G512">
        <v>46</v>
      </c>
      <c r="H512">
        <v>10</v>
      </c>
      <c r="I512">
        <v>4909</v>
      </c>
      <c r="J512" t="s">
        <v>1561</v>
      </c>
    </row>
    <row r="513" spans="1:10">
      <c r="A513" t="s">
        <v>1288</v>
      </c>
      <c r="B513" t="s">
        <v>1562</v>
      </c>
      <c r="C513" t="s">
        <v>1563</v>
      </c>
      <c r="D513">
        <v>1.44382642317996E-2</v>
      </c>
      <c r="E513">
        <v>1.84048501451308</v>
      </c>
      <c r="F513">
        <v>408</v>
      </c>
      <c r="G513">
        <v>46</v>
      </c>
      <c r="H513">
        <v>14</v>
      </c>
      <c r="I513">
        <v>4909</v>
      </c>
      <c r="J513" t="s">
        <v>1564</v>
      </c>
    </row>
    <row r="514" spans="1:10">
      <c r="A514" t="s">
        <v>1288</v>
      </c>
      <c r="B514" t="s">
        <v>1565</v>
      </c>
      <c r="C514" t="s">
        <v>1566</v>
      </c>
      <c r="D514">
        <v>1.46140508557144E-2</v>
      </c>
      <c r="E514">
        <v>1.83522938567851</v>
      </c>
      <c r="F514">
        <v>1966</v>
      </c>
      <c r="G514">
        <v>46</v>
      </c>
      <c r="H514">
        <v>33</v>
      </c>
      <c r="I514">
        <v>4909</v>
      </c>
      <c r="J514" t="s">
        <v>1452</v>
      </c>
    </row>
    <row r="515" spans="1:10">
      <c r="A515" t="s">
        <v>1288</v>
      </c>
      <c r="B515" t="s">
        <v>1567</v>
      </c>
      <c r="C515" t="s">
        <v>1568</v>
      </c>
      <c r="D515">
        <v>1.50693871756891E-2</v>
      </c>
      <c r="E515">
        <v>1.8219044087091301</v>
      </c>
      <c r="F515">
        <v>1291</v>
      </c>
      <c r="G515">
        <v>46</v>
      </c>
      <c r="H515">
        <v>26</v>
      </c>
      <c r="I515">
        <v>4909</v>
      </c>
      <c r="J515" t="s">
        <v>1569</v>
      </c>
    </row>
    <row r="516" spans="1:10">
      <c r="A516" t="s">
        <v>1288</v>
      </c>
      <c r="B516" t="s">
        <v>1570</v>
      </c>
      <c r="C516" t="s">
        <v>1571</v>
      </c>
      <c r="D516">
        <v>1.5433194042753E-2</v>
      </c>
      <c r="E516">
        <v>1.81154418336067</v>
      </c>
      <c r="F516">
        <v>203</v>
      </c>
      <c r="G516">
        <v>46</v>
      </c>
      <c r="H516">
        <v>10</v>
      </c>
      <c r="I516">
        <v>4909</v>
      </c>
      <c r="J516" t="s">
        <v>1306</v>
      </c>
    </row>
    <row r="517" spans="1:10">
      <c r="A517" t="s">
        <v>1288</v>
      </c>
      <c r="B517" t="s">
        <v>1572</v>
      </c>
      <c r="C517" t="s">
        <v>1573</v>
      </c>
      <c r="D517">
        <v>1.54691887076119E-2</v>
      </c>
      <c r="E517">
        <v>1.8105324625803001</v>
      </c>
      <c r="F517">
        <v>1206</v>
      </c>
      <c r="G517">
        <v>46</v>
      </c>
      <c r="H517">
        <v>25</v>
      </c>
      <c r="I517">
        <v>4909</v>
      </c>
      <c r="J517" t="s">
        <v>1552</v>
      </c>
    </row>
    <row r="518" spans="1:10">
      <c r="A518" t="s">
        <v>1288</v>
      </c>
      <c r="B518" t="s">
        <v>1574</v>
      </c>
      <c r="C518" t="s">
        <v>1575</v>
      </c>
      <c r="D518">
        <v>1.5904431496983298E-2</v>
      </c>
      <c r="E518">
        <v>1.7984818501112001</v>
      </c>
      <c r="F518">
        <v>301</v>
      </c>
      <c r="G518">
        <v>46</v>
      </c>
      <c r="H518">
        <v>12</v>
      </c>
      <c r="I518">
        <v>4909</v>
      </c>
      <c r="J518" t="s">
        <v>1576</v>
      </c>
    </row>
    <row r="519" spans="1:10">
      <c r="A519" t="s">
        <v>1288</v>
      </c>
      <c r="B519" t="s">
        <v>1577</v>
      </c>
      <c r="C519" t="s">
        <v>1578</v>
      </c>
      <c r="D519">
        <v>1.62513201944447E-2</v>
      </c>
      <c r="E519">
        <v>1.7891113528467499</v>
      </c>
      <c r="F519">
        <v>1296</v>
      </c>
      <c r="G519">
        <v>46</v>
      </c>
      <c r="H519">
        <v>26</v>
      </c>
      <c r="I519">
        <v>4909</v>
      </c>
      <c r="J519" t="s">
        <v>1579</v>
      </c>
    </row>
    <row r="520" spans="1:10">
      <c r="A520" t="s">
        <v>1288</v>
      </c>
      <c r="B520" t="s">
        <v>1580</v>
      </c>
      <c r="C520" t="s">
        <v>1581</v>
      </c>
      <c r="D520">
        <v>1.63984470933684E-2</v>
      </c>
      <c r="E520">
        <v>1.78519727699578</v>
      </c>
      <c r="F520">
        <v>600</v>
      </c>
      <c r="G520">
        <v>46</v>
      </c>
      <c r="H520">
        <v>17</v>
      </c>
      <c r="I520">
        <v>4909</v>
      </c>
      <c r="J520" t="s">
        <v>1523</v>
      </c>
    </row>
    <row r="521" spans="1:10">
      <c r="A521" t="s">
        <v>1288</v>
      </c>
      <c r="B521" t="s">
        <v>1582</v>
      </c>
      <c r="C521" t="s">
        <v>1583</v>
      </c>
      <c r="D521">
        <v>1.6601572064436399E-2</v>
      </c>
      <c r="E521">
        <v>1.77985078505733</v>
      </c>
      <c r="F521">
        <v>964</v>
      </c>
      <c r="G521">
        <v>46</v>
      </c>
      <c r="H521">
        <v>22</v>
      </c>
      <c r="I521">
        <v>4909</v>
      </c>
      <c r="J521" t="s">
        <v>1584</v>
      </c>
    </row>
    <row r="522" spans="1:10">
      <c r="A522" t="s">
        <v>1288</v>
      </c>
      <c r="B522" t="s">
        <v>1585</v>
      </c>
      <c r="C522" t="s">
        <v>1586</v>
      </c>
      <c r="D522">
        <v>1.7073506297785201E-2</v>
      </c>
      <c r="E522">
        <v>1.76767728091174</v>
      </c>
      <c r="F522">
        <v>357</v>
      </c>
      <c r="G522">
        <v>46</v>
      </c>
      <c r="H522">
        <v>13</v>
      </c>
      <c r="I522">
        <v>4909</v>
      </c>
      <c r="J522" t="s">
        <v>1587</v>
      </c>
    </row>
    <row r="523" spans="1:10">
      <c r="A523" t="s">
        <v>1288</v>
      </c>
      <c r="B523" t="s">
        <v>1588</v>
      </c>
      <c r="C523" t="s">
        <v>1589</v>
      </c>
      <c r="D523">
        <v>1.7292730845967601E-2</v>
      </c>
      <c r="E523">
        <v>1.76213641808035</v>
      </c>
      <c r="F523">
        <v>123</v>
      </c>
      <c r="G523">
        <v>46</v>
      </c>
      <c r="H523">
        <v>8</v>
      </c>
      <c r="I523">
        <v>4909</v>
      </c>
      <c r="J523" t="s">
        <v>1366</v>
      </c>
    </row>
    <row r="524" spans="1:10">
      <c r="A524" t="s">
        <v>1288</v>
      </c>
      <c r="B524" t="s">
        <v>1590</v>
      </c>
      <c r="C524" t="s">
        <v>1591</v>
      </c>
      <c r="D524">
        <v>1.7569898160479502E-2</v>
      </c>
      <c r="E524">
        <v>1.7552307557767499</v>
      </c>
      <c r="F524">
        <v>415</v>
      </c>
      <c r="G524">
        <v>46</v>
      </c>
      <c r="H524">
        <v>14</v>
      </c>
      <c r="I524">
        <v>4909</v>
      </c>
      <c r="J524" t="s">
        <v>1592</v>
      </c>
    </row>
    <row r="525" spans="1:10">
      <c r="A525" t="s">
        <v>1288</v>
      </c>
      <c r="B525" t="s">
        <v>1593</v>
      </c>
      <c r="C525" t="s">
        <v>1594</v>
      </c>
      <c r="D525">
        <v>1.8214336258982299E-2</v>
      </c>
      <c r="E525">
        <v>1.7395866500774799</v>
      </c>
      <c r="F525">
        <v>89</v>
      </c>
      <c r="G525">
        <v>46</v>
      </c>
      <c r="H525">
        <v>7</v>
      </c>
      <c r="I525">
        <v>4909</v>
      </c>
      <c r="J525" t="s">
        <v>1309</v>
      </c>
    </row>
    <row r="526" spans="1:10">
      <c r="A526" t="s">
        <v>1288</v>
      </c>
      <c r="B526" t="s">
        <v>1595</v>
      </c>
      <c r="C526" t="s">
        <v>1596</v>
      </c>
      <c r="D526">
        <v>2.18855348788459E-2</v>
      </c>
      <c r="E526">
        <v>1.6598428348359799</v>
      </c>
      <c r="F526">
        <v>127</v>
      </c>
      <c r="G526">
        <v>46</v>
      </c>
      <c r="H526">
        <v>8</v>
      </c>
      <c r="I526">
        <v>4909</v>
      </c>
      <c r="J526" t="s">
        <v>1386</v>
      </c>
    </row>
    <row r="527" spans="1:10">
      <c r="A527" t="s">
        <v>1288</v>
      </c>
      <c r="B527" t="s">
        <v>1597</v>
      </c>
      <c r="C527" t="s">
        <v>1598</v>
      </c>
      <c r="D527">
        <v>2.2905888825163499E-2</v>
      </c>
      <c r="E527">
        <v>1.64005285148123</v>
      </c>
      <c r="F527">
        <v>312</v>
      </c>
      <c r="G527">
        <v>46</v>
      </c>
      <c r="H527">
        <v>12</v>
      </c>
      <c r="I527">
        <v>4909</v>
      </c>
      <c r="J527" t="s">
        <v>1599</v>
      </c>
    </row>
    <row r="528" spans="1:10">
      <c r="A528" t="s">
        <v>1288</v>
      </c>
      <c r="B528" t="s">
        <v>1600</v>
      </c>
      <c r="C528" t="s">
        <v>1601</v>
      </c>
      <c r="D528">
        <v>2.35569204025118E-2</v>
      </c>
      <c r="E528">
        <v>1.62788148551542</v>
      </c>
      <c r="F528">
        <v>213</v>
      </c>
      <c r="G528">
        <v>46</v>
      </c>
      <c r="H528">
        <v>10</v>
      </c>
      <c r="I528">
        <v>4909</v>
      </c>
      <c r="J528" t="s">
        <v>1602</v>
      </c>
    </row>
    <row r="529" spans="1:10">
      <c r="A529" t="s">
        <v>1288</v>
      </c>
      <c r="B529" t="s">
        <v>1603</v>
      </c>
      <c r="C529" t="s">
        <v>1604</v>
      </c>
      <c r="D529">
        <v>2.4255332348793301E-2</v>
      </c>
      <c r="E529">
        <v>1.6151927702542299</v>
      </c>
      <c r="F529">
        <v>1323</v>
      </c>
      <c r="G529">
        <v>46</v>
      </c>
      <c r="H529">
        <v>26</v>
      </c>
      <c r="I529">
        <v>4909</v>
      </c>
      <c r="J529" t="s">
        <v>1579</v>
      </c>
    </row>
    <row r="530" spans="1:10">
      <c r="A530" t="s">
        <v>1288</v>
      </c>
      <c r="B530" t="s">
        <v>1605</v>
      </c>
      <c r="C530" t="s">
        <v>1606</v>
      </c>
      <c r="D530">
        <v>2.5969675703149502E-2</v>
      </c>
      <c r="E530">
        <v>1.58553347359796</v>
      </c>
      <c r="F530">
        <v>130</v>
      </c>
      <c r="G530">
        <v>46</v>
      </c>
      <c r="H530">
        <v>8</v>
      </c>
      <c r="I530">
        <v>4909</v>
      </c>
      <c r="J530" t="s">
        <v>1607</v>
      </c>
    </row>
    <row r="531" spans="1:10">
      <c r="A531" t="s">
        <v>1288</v>
      </c>
      <c r="B531" t="s">
        <v>1608</v>
      </c>
      <c r="C531" t="s">
        <v>1609</v>
      </c>
      <c r="D531">
        <v>2.7412006206674899E-2</v>
      </c>
      <c r="E531">
        <v>1.5620591785208999</v>
      </c>
      <c r="F531">
        <v>373</v>
      </c>
      <c r="G531">
        <v>46</v>
      </c>
      <c r="H531">
        <v>13</v>
      </c>
      <c r="I531">
        <v>4909</v>
      </c>
      <c r="J531" t="s">
        <v>1610</v>
      </c>
    </row>
    <row r="532" spans="1:10">
      <c r="A532" t="s">
        <v>1288</v>
      </c>
      <c r="B532" t="s">
        <v>1611</v>
      </c>
      <c r="C532" t="s">
        <v>1612</v>
      </c>
      <c r="D532">
        <v>2.7763840271332399E-2</v>
      </c>
      <c r="E532">
        <v>1.5565204628101701</v>
      </c>
      <c r="F532">
        <v>318</v>
      </c>
      <c r="G532">
        <v>46</v>
      </c>
      <c r="H532">
        <v>12</v>
      </c>
      <c r="I532">
        <v>4909</v>
      </c>
      <c r="J532" t="s">
        <v>1613</v>
      </c>
    </row>
    <row r="533" spans="1:10">
      <c r="A533" t="s">
        <v>1288</v>
      </c>
      <c r="B533" t="s">
        <v>1614</v>
      </c>
      <c r="C533" t="s">
        <v>1615</v>
      </c>
      <c r="D533">
        <v>2.8709978330603E-2</v>
      </c>
      <c r="E533">
        <v>1.5419671352953099</v>
      </c>
      <c r="F533">
        <v>64</v>
      </c>
      <c r="G533">
        <v>46</v>
      </c>
      <c r="H533">
        <v>6</v>
      </c>
      <c r="I533">
        <v>4909</v>
      </c>
      <c r="J533" t="s">
        <v>1412</v>
      </c>
    </row>
    <row r="534" spans="1:10">
      <c r="A534" t="s">
        <v>1288</v>
      </c>
      <c r="B534" t="s">
        <v>1616</v>
      </c>
      <c r="C534" t="s">
        <v>1617</v>
      </c>
      <c r="D534">
        <v>2.8895030533995999E-2</v>
      </c>
      <c r="E534">
        <v>1.5391768422690899</v>
      </c>
      <c r="F534">
        <v>1247</v>
      </c>
      <c r="G534">
        <v>46</v>
      </c>
      <c r="H534">
        <v>25</v>
      </c>
      <c r="I534">
        <v>4909</v>
      </c>
      <c r="J534" t="s">
        <v>1424</v>
      </c>
    </row>
    <row r="535" spans="1:10">
      <c r="A535" t="s">
        <v>1288</v>
      </c>
      <c r="B535" t="s">
        <v>1618</v>
      </c>
      <c r="C535" t="s">
        <v>1619</v>
      </c>
      <c r="D535">
        <v>3.0101678805050901E-2</v>
      </c>
      <c r="E535">
        <v>1.5214092826308001</v>
      </c>
      <c r="F535">
        <v>435</v>
      </c>
      <c r="G535">
        <v>46</v>
      </c>
      <c r="H535">
        <v>14</v>
      </c>
      <c r="I535">
        <v>4909</v>
      </c>
      <c r="J535" t="s">
        <v>1620</v>
      </c>
    </row>
    <row r="536" spans="1:10">
      <c r="A536" t="s">
        <v>1288</v>
      </c>
      <c r="B536" t="s">
        <v>1621</v>
      </c>
      <c r="C536" t="s">
        <v>1622</v>
      </c>
      <c r="D536">
        <v>3.03707347328461E-2</v>
      </c>
      <c r="E536">
        <v>1.51754470144488</v>
      </c>
      <c r="F536">
        <v>844</v>
      </c>
      <c r="G536">
        <v>46</v>
      </c>
      <c r="H536">
        <v>20</v>
      </c>
      <c r="I536">
        <v>4909</v>
      </c>
      <c r="J536" t="s">
        <v>1623</v>
      </c>
    </row>
    <row r="537" spans="1:10">
      <c r="A537" t="s">
        <v>1288</v>
      </c>
      <c r="B537" t="s">
        <v>1624</v>
      </c>
      <c r="C537" t="s">
        <v>1625</v>
      </c>
      <c r="D537">
        <v>3.1235727773396699E-2</v>
      </c>
      <c r="E537">
        <v>1.5053483708036499</v>
      </c>
      <c r="F537">
        <v>220</v>
      </c>
      <c r="G537">
        <v>46</v>
      </c>
      <c r="H537">
        <v>10</v>
      </c>
      <c r="I537">
        <v>4909</v>
      </c>
      <c r="J537" t="s">
        <v>1306</v>
      </c>
    </row>
    <row r="538" spans="1:10">
      <c r="A538" t="s">
        <v>1288</v>
      </c>
      <c r="B538" t="s">
        <v>1626</v>
      </c>
      <c r="C538" t="s">
        <v>1627</v>
      </c>
      <c r="D538">
        <v>3.1502697865111902E-2</v>
      </c>
      <c r="E538">
        <v>1.50165225199581</v>
      </c>
      <c r="F538">
        <v>630</v>
      </c>
      <c r="G538">
        <v>46</v>
      </c>
      <c r="H538">
        <v>17</v>
      </c>
      <c r="I538">
        <v>4909</v>
      </c>
      <c r="J538" t="s">
        <v>1541</v>
      </c>
    </row>
    <row r="539" spans="1:10">
      <c r="A539" t="s">
        <v>1288</v>
      </c>
      <c r="B539" t="s">
        <v>1628</v>
      </c>
      <c r="C539" t="s">
        <v>1629</v>
      </c>
      <c r="D539">
        <v>3.2397723425576702E-2</v>
      </c>
      <c r="E539">
        <v>1.48948550641211</v>
      </c>
      <c r="F539">
        <v>134</v>
      </c>
      <c r="G539">
        <v>46</v>
      </c>
      <c r="H539">
        <v>8</v>
      </c>
      <c r="I539">
        <v>4909</v>
      </c>
      <c r="J539" t="s">
        <v>1366</v>
      </c>
    </row>
    <row r="540" spans="1:10">
      <c r="A540" t="s">
        <v>1288</v>
      </c>
      <c r="B540" t="s">
        <v>1630</v>
      </c>
      <c r="C540" t="s">
        <v>1631</v>
      </c>
      <c r="D540">
        <v>3.2491785968168499E-2</v>
      </c>
      <c r="E540">
        <v>1.4882264162387899</v>
      </c>
      <c r="F540">
        <v>221</v>
      </c>
      <c r="G540">
        <v>46</v>
      </c>
      <c r="H540">
        <v>10</v>
      </c>
      <c r="I540">
        <v>4909</v>
      </c>
      <c r="J540" t="s">
        <v>1632</v>
      </c>
    </row>
    <row r="541" spans="1:10">
      <c r="A541" t="s">
        <v>1288</v>
      </c>
      <c r="B541" t="s">
        <v>1633</v>
      </c>
      <c r="C541" t="s">
        <v>1634</v>
      </c>
      <c r="D541">
        <v>3.2542086052460902E-2</v>
      </c>
      <c r="E541">
        <v>1.4875546108326301</v>
      </c>
      <c r="F541">
        <v>1434</v>
      </c>
      <c r="G541">
        <v>46</v>
      </c>
      <c r="H541">
        <v>27</v>
      </c>
      <c r="I541">
        <v>4909</v>
      </c>
      <c r="J541" t="s">
        <v>1635</v>
      </c>
    </row>
    <row r="542" spans="1:10">
      <c r="A542" t="s">
        <v>1288</v>
      </c>
      <c r="B542" t="s">
        <v>1636</v>
      </c>
      <c r="C542" t="s">
        <v>1637</v>
      </c>
      <c r="D542">
        <v>3.2544253185665603E-2</v>
      </c>
      <c r="E542">
        <v>1.4875256900482201</v>
      </c>
      <c r="F542">
        <v>438</v>
      </c>
      <c r="G542">
        <v>46</v>
      </c>
      <c r="H542">
        <v>14</v>
      </c>
      <c r="I542">
        <v>4909</v>
      </c>
      <c r="J542" t="s">
        <v>1620</v>
      </c>
    </row>
    <row r="543" spans="1:10">
      <c r="A543" t="s">
        <v>1288</v>
      </c>
      <c r="B543" t="s">
        <v>1638</v>
      </c>
      <c r="C543" t="s">
        <v>1639</v>
      </c>
      <c r="D543">
        <v>3.2674795632514998E-2</v>
      </c>
      <c r="E543">
        <v>1.4857871200733099</v>
      </c>
      <c r="F543">
        <v>500</v>
      </c>
      <c r="G543">
        <v>46</v>
      </c>
      <c r="H543">
        <v>15</v>
      </c>
      <c r="I543">
        <v>4909</v>
      </c>
      <c r="J543" t="s">
        <v>1640</v>
      </c>
    </row>
    <row r="544" spans="1:10">
      <c r="A544" t="s">
        <v>1288</v>
      </c>
      <c r="B544" t="s">
        <v>1641</v>
      </c>
      <c r="C544" t="s">
        <v>1642</v>
      </c>
      <c r="D544">
        <v>3.3791112411415199E-2</v>
      </c>
      <c r="E544">
        <v>1.47119751091267</v>
      </c>
      <c r="F544">
        <v>222</v>
      </c>
      <c r="G544">
        <v>46</v>
      </c>
      <c r="H544">
        <v>10</v>
      </c>
      <c r="I544">
        <v>4909</v>
      </c>
      <c r="J544" t="s">
        <v>1306</v>
      </c>
    </row>
    <row r="545" spans="1:10">
      <c r="A545" t="s">
        <v>1288</v>
      </c>
      <c r="B545" t="s">
        <v>1643</v>
      </c>
      <c r="C545" t="s">
        <v>1644</v>
      </c>
      <c r="D545">
        <v>3.4379446877655803E-2</v>
      </c>
      <c r="E545">
        <v>1.4637011148483301</v>
      </c>
      <c r="F545">
        <v>704</v>
      </c>
      <c r="G545">
        <v>46</v>
      </c>
      <c r="H545">
        <v>18</v>
      </c>
      <c r="I545">
        <v>4909</v>
      </c>
      <c r="J545" t="s">
        <v>1645</v>
      </c>
    </row>
    <row r="546" spans="1:10">
      <c r="A546" t="s">
        <v>1288</v>
      </c>
      <c r="B546" t="s">
        <v>1646</v>
      </c>
      <c r="C546" t="s">
        <v>1647</v>
      </c>
      <c r="D546">
        <v>3.5687202992550397E-2</v>
      </c>
      <c r="E546">
        <v>1.44748748881941</v>
      </c>
      <c r="F546">
        <v>273</v>
      </c>
      <c r="G546">
        <v>46</v>
      </c>
      <c r="H546">
        <v>11</v>
      </c>
      <c r="I546">
        <v>4909</v>
      </c>
      <c r="J546" t="s">
        <v>1421</v>
      </c>
    </row>
    <row r="547" spans="1:10">
      <c r="A547" t="s">
        <v>1288</v>
      </c>
      <c r="B547" t="s">
        <v>1648</v>
      </c>
      <c r="C547" t="s">
        <v>1649</v>
      </c>
      <c r="D547">
        <v>3.6082686781545303E-2</v>
      </c>
      <c r="E547">
        <v>1.44270113158034</v>
      </c>
      <c r="F547">
        <v>136</v>
      </c>
      <c r="G547">
        <v>46</v>
      </c>
      <c r="H547">
        <v>8</v>
      </c>
      <c r="I547">
        <v>4909</v>
      </c>
      <c r="J547" t="s">
        <v>1650</v>
      </c>
    </row>
    <row r="548" spans="1:10">
      <c r="A548" t="s">
        <v>1288</v>
      </c>
      <c r="B548" t="s">
        <v>1651</v>
      </c>
      <c r="C548" t="s">
        <v>1652</v>
      </c>
      <c r="D548">
        <v>3.6847505441672201E-2</v>
      </c>
      <c r="E548">
        <v>1.4335919083364801</v>
      </c>
      <c r="F548">
        <v>1443</v>
      </c>
      <c r="G548">
        <v>46</v>
      </c>
      <c r="H548">
        <v>27</v>
      </c>
      <c r="I548">
        <v>4909</v>
      </c>
      <c r="J548" t="s">
        <v>1653</v>
      </c>
    </row>
    <row r="549" spans="1:10">
      <c r="A549" t="s">
        <v>1288</v>
      </c>
      <c r="B549" t="s">
        <v>1654</v>
      </c>
      <c r="C549" t="s">
        <v>1655</v>
      </c>
      <c r="D549">
        <v>4.0109139974983297E-2</v>
      </c>
      <c r="E549">
        <v>1.3967566501131701</v>
      </c>
      <c r="F549">
        <v>41</v>
      </c>
      <c r="G549">
        <v>46</v>
      </c>
      <c r="H549">
        <v>5</v>
      </c>
      <c r="I549">
        <v>4909</v>
      </c>
      <c r="J549" t="s">
        <v>1656</v>
      </c>
    </row>
    <row r="550" spans="1:10">
      <c r="A550" t="s">
        <v>1288</v>
      </c>
      <c r="B550" t="s">
        <v>1657</v>
      </c>
      <c r="C550" t="s">
        <v>1658</v>
      </c>
      <c r="D550">
        <v>4.1673579998856597E-2</v>
      </c>
      <c r="E550">
        <v>1.3801391895603601</v>
      </c>
      <c r="F550">
        <v>1452</v>
      </c>
      <c r="G550">
        <v>46</v>
      </c>
      <c r="H550">
        <v>27</v>
      </c>
      <c r="I550">
        <v>4909</v>
      </c>
      <c r="J550" t="s">
        <v>1635</v>
      </c>
    </row>
    <row r="551" spans="1:10">
      <c r="A551" t="s">
        <v>1288</v>
      </c>
      <c r="B551" t="s">
        <v>1659</v>
      </c>
      <c r="C551" t="s">
        <v>1660</v>
      </c>
      <c r="D551">
        <v>4.2003913885300802E-2</v>
      </c>
      <c r="E551">
        <v>1.37671024056413</v>
      </c>
      <c r="F551">
        <v>448</v>
      </c>
      <c r="G551">
        <v>46</v>
      </c>
      <c r="H551">
        <v>14</v>
      </c>
      <c r="I551">
        <v>4909</v>
      </c>
      <c r="J551" t="s">
        <v>1464</v>
      </c>
    </row>
    <row r="552" spans="1:10">
      <c r="A552" t="s">
        <v>1288</v>
      </c>
      <c r="B552" t="s">
        <v>1661</v>
      </c>
      <c r="C552" t="s">
        <v>1662</v>
      </c>
      <c r="D552">
        <v>4.94791751035982E-2</v>
      </c>
      <c r="E552">
        <v>1.30557754936105</v>
      </c>
      <c r="F552">
        <v>185</v>
      </c>
      <c r="G552">
        <v>46</v>
      </c>
      <c r="H552">
        <v>9</v>
      </c>
      <c r="I552">
        <v>4909</v>
      </c>
      <c r="J552" t="s">
        <v>16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k waterhouse</dc:creator>
  <cp:keywords/>
  <dc:description/>
  <cp:lastModifiedBy>markwaterhouse93</cp:lastModifiedBy>
  <cp:revision/>
  <dcterms:created xsi:type="dcterms:W3CDTF">2023-08-22T13:08:18Z</dcterms:created>
  <dcterms:modified xsi:type="dcterms:W3CDTF">2025-02-05T15:38:02Z</dcterms:modified>
  <cp:category/>
  <cp:contentStatus/>
</cp:coreProperties>
</file>